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Demographic Data" sheetId="1" state="visible" r:id="rId2"/>
    <sheet name="References" sheetId="2" state="visible" r:id="rId3"/>
  </sheets>
  <definedNames>
    <definedName function="false" hidden="false" localSheetId="0" name="Excel_BuiltIn__FilterDatabase" vbProcedure="false">'Demographic Data'!$B$1:$J$398</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997" uniqueCount="605">
  <si>
    <t xml:space="preserve">Taxonomic Group</t>
  </si>
  <si>
    <t xml:space="preserve">Common Name*</t>
  </si>
  <si>
    <t xml:space="preserve">Family</t>
  </si>
  <si>
    <t xml:space="preserve">Subfamily^</t>
  </si>
  <si>
    <t xml:space="preserve">Latin Name</t>
  </si>
  <si>
    <t xml:space="preserve">Social Strcuture</t>
  </si>
  <si>
    <t xml:space="preserve">Number Non-Breeding Females</t>
  </si>
  <si>
    <t xml:space="preserve">Number Breeding Females</t>
  </si>
  <si>
    <t xml:space="preserve">Total Number Females</t>
  </si>
  <si>
    <t xml:space="preserve">References</t>
  </si>
  <si>
    <t xml:space="preserve">ant</t>
  </si>
  <si>
    <t xml:space="preserve">Formicidae</t>
  </si>
  <si>
    <t xml:space="preserve">Amblyopone sp.</t>
  </si>
  <si>
    <t xml:space="preserve">single breeding female</t>
  </si>
  <si>
    <t xml:space="preserve">Anochetus bequaerti</t>
  </si>
  <si>
    <t xml:space="preserve">Anochetus faurei</t>
  </si>
  <si>
    <t xml:space="preserve">Anochetus katonae</t>
  </si>
  <si>
    <t xml:space="preserve">Aphaenogaster barbara</t>
  </si>
  <si>
    <t xml:space="preserve">11, 32</t>
  </si>
  <si>
    <t xml:space="preserve">Aphaenogaster rudis</t>
  </si>
  <si>
    <t xml:space="preserve">64, 121</t>
  </si>
  <si>
    <t xml:space="preserve">Aphaenogaster treatae</t>
  </si>
  <si>
    <t xml:space="preserve">Atta cephalotes</t>
  </si>
  <si>
    <t xml:space="preserve">11, 121</t>
  </si>
  <si>
    <t xml:space="preserve">Atta sexdens</t>
  </si>
  <si>
    <t xml:space="preserve">Atta texana</t>
  </si>
  <si>
    <t xml:space="preserve">11, 50</t>
  </si>
  <si>
    <t xml:space="preserve">Camponotus christi ferrugineus</t>
  </si>
  <si>
    <t xml:space="preserve">Camponotus chromaiodes</t>
  </si>
  <si>
    <t xml:space="preserve">Camponotus herculeanus</t>
  </si>
  <si>
    <t xml:space="preserve">Camponotus laevigatus</t>
  </si>
  <si>
    <t xml:space="preserve">Camponotus modoc</t>
  </si>
  <si>
    <t xml:space="preserve">Camponotus noveboracensis</t>
  </si>
  <si>
    <t xml:space="preserve">Camponotus pennsylvanicus</t>
  </si>
  <si>
    <t xml:space="preserve">Camponotus socius</t>
  </si>
  <si>
    <t xml:space="preserve">Camponotus vicinus</t>
  </si>
  <si>
    <t xml:space="preserve">Cataglyphis bicolor</t>
  </si>
  <si>
    <t xml:space="preserve">Cataglyphis cursor</t>
  </si>
  <si>
    <t xml:space="preserve">11, 99</t>
  </si>
  <si>
    <t xml:space="preserve">Centromyrmex bequaerti</t>
  </si>
  <si>
    <t xml:space="preserve">multiple breeding females</t>
  </si>
  <si>
    <t xml:space="preserve">Crematogaster dohrni</t>
  </si>
  <si>
    <t xml:space="preserve">Cryptopone sauteri</t>
  </si>
  <si>
    <t xml:space="preserve">Cyphomyrmex cornutus</t>
  </si>
  <si>
    <t xml:space="preserve">Cyphomyrmex rimosus</t>
  </si>
  <si>
    <t xml:space="preserve">11, 71</t>
  </si>
  <si>
    <t xml:space="preserve">Diacamma ceylonense</t>
  </si>
  <si>
    <t xml:space="preserve">Diacamma cyaneiventre</t>
  </si>
  <si>
    <t xml:space="preserve">Diacamma rugosum</t>
  </si>
  <si>
    <t xml:space="preserve">Diacamma sp.</t>
  </si>
  <si>
    <t xml:space="preserve">Dinoponera australis</t>
  </si>
  <si>
    <t xml:space="preserve">Dinoponera quadriceps</t>
  </si>
  <si>
    <t xml:space="preserve">11, 96</t>
  </si>
  <si>
    <t xml:space="preserve">Dolichoderus cuspidatus</t>
  </si>
  <si>
    <t xml:space="preserve">Dorylus anomma</t>
  </si>
  <si>
    <t xml:space="preserve">Dorylus wilverthi</t>
  </si>
  <si>
    <t xml:space="preserve">Eciton burchelli</t>
  </si>
  <si>
    <t xml:space="preserve">11, 80</t>
  </si>
  <si>
    <t xml:space="preserve">Eciton hamatum</t>
  </si>
  <si>
    <t xml:space="preserve">Eciton rapax</t>
  </si>
  <si>
    <t xml:space="preserve">Ectatomma tuberculatum</t>
  </si>
  <si>
    <t xml:space="preserve">Formica foetens</t>
  </si>
  <si>
    <t xml:space="preserve">Formica fusca</t>
  </si>
  <si>
    <t xml:space="preserve">Formica japonica</t>
  </si>
  <si>
    <t xml:space="preserve">Formica pallidefulva</t>
  </si>
  <si>
    <t xml:space="preserve">Formica pallidefulva schaufussi</t>
  </si>
  <si>
    <t xml:space="preserve">Formica podzolica</t>
  </si>
  <si>
    <t xml:space="preserve">35, 126</t>
  </si>
  <si>
    <t xml:space="preserve">Formica pratensis</t>
  </si>
  <si>
    <t xml:space="preserve">Formica rufa</t>
  </si>
  <si>
    <t xml:space="preserve">11, 58</t>
  </si>
  <si>
    <t xml:space="preserve">Formica yessensis</t>
  </si>
  <si>
    <t xml:space="preserve">Gnamptogenys bicolor</t>
  </si>
  <si>
    <t xml:space="preserve">Gnamptogenys hartmani</t>
  </si>
  <si>
    <t xml:space="preserve">Gnamptogenys moelleri</t>
  </si>
  <si>
    <t xml:space="preserve">Gnamptogenys striatula</t>
  </si>
  <si>
    <t xml:space="preserve">Heteroponera relicta </t>
  </si>
  <si>
    <t xml:space="preserve">Hypoponera gleadowi</t>
  </si>
  <si>
    <t xml:space="preserve">Iridomyrmex purpureus</t>
  </si>
  <si>
    <t xml:space="preserve">Labidus praedator</t>
  </si>
  <si>
    <t xml:space="preserve">11, 75</t>
  </si>
  <si>
    <t xml:space="preserve">Lasius carniolicus</t>
  </si>
  <si>
    <t xml:space="preserve">Lasius flavus</t>
  </si>
  <si>
    <t xml:space="preserve">Lasius niger</t>
  </si>
  <si>
    <t xml:space="preserve">10, 71</t>
  </si>
  <si>
    <t xml:space="preserve">Leptogenys attenuata</t>
  </si>
  <si>
    <t xml:space="preserve">Leptogenys castanea</t>
  </si>
  <si>
    <t xml:space="preserve">Leptogenys diminuta</t>
  </si>
  <si>
    <t xml:space="preserve">64, 103</t>
  </si>
  <si>
    <t xml:space="preserve">Leptogenys kraepelini</t>
  </si>
  <si>
    <t xml:space="preserve">Leptogenys mjobergi</t>
  </si>
  <si>
    <t xml:space="preserve">103, 141</t>
  </si>
  <si>
    <t xml:space="preserve">Leptogenys nitida</t>
  </si>
  <si>
    <t xml:space="preserve">Leptogenys ocellifera</t>
  </si>
  <si>
    <t xml:space="preserve">Leptogenys schwabi</t>
  </si>
  <si>
    <t xml:space="preserve">Megalomyrmex mondabora </t>
  </si>
  <si>
    <t xml:space="preserve">Monomorium pharaonis</t>
  </si>
  <si>
    <t xml:space="preserve">Myrmecia dispar</t>
  </si>
  <si>
    <t xml:space="preserve">Myrmecia froggatti</t>
  </si>
  <si>
    <t xml:space="preserve">Myrmecia mandibularis</t>
  </si>
  <si>
    <t xml:space="preserve">Myrmecia nigrocincta</t>
  </si>
  <si>
    <t xml:space="preserve">Myrmecia picta</t>
  </si>
  <si>
    <t xml:space="preserve">Myrmecia pilosula</t>
  </si>
  <si>
    <t xml:space="preserve">Myrmecia varians</t>
  </si>
  <si>
    <t xml:space="preserve">Myrmecia vindex</t>
  </si>
  <si>
    <t xml:space="preserve">10, 126</t>
  </si>
  <si>
    <t xml:space="preserve">Myrmica gallienii</t>
  </si>
  <si>
    <t xml:space="preserve">Myrmica rubra</t>
  </si>
  <si>
    <t xml:space="preserve">11, 76</t>
  </si>
  <si>
    <t xml:space="preserve">Myrmica ruginodis</t>
  </si>
  <si>
    <t xml:space="preserve">Myrmica rugulosa</t>
  </si>
  <si>
    <t xml:space="preserve">Myrmica sabuleti</t>
  </si>
  <si>
    <t xml:space="preserve">Myrmica scabrinodis</t>
  </si>
  <si>
    <t xml:space="preserve">Myrmica schencki</t>
  </si>
  <si>
    <t xml:space="preserve">Myrmica sulcinodis</t>
  </si>
  <si>
    <t xml:space="preserve">Neivamyrmex nigrescens</t>
  </si>
  <si>
    <t xml:space="preserve">Odontomachus bauri</t>
  </si>
  <si>
    <t xml:space="preserve">Odontomachus haematodus</t>
  </si>
  <si>
    <t xml:space="preserve">Oecophylla longinoda</t>
  </si>
  <si>
    <t xml:space="preserve">Onychomyrmex hedleyi</t>
  </si>
  <si>
    <t xml:space="preserve">Pachycondyla analis</t>
  </si>
  <si>
    <t xml:space="preserve">Pachycondyla apicalis</t>
  </si>
  <si>
    <t xml:space="preserve">Pachycondyla australis </t>
  </si>
  <si>
    <t xml:space="preserve">Pachycondyla caffraria</t>
  </si>
  <si>
    <t xml:space="preserve">Pachycondyla excavata</t>
  </si>
  <si>
    <t xml:space="preserve">Pachycondyla havilandi</t>
  </si>
  <si>
    <t xml:space="preserve">Pachycondyla marginata</t>
  </si>
  <si>
    <t xml:space="preserve">Pachycondyla obscuricornis</t>
  </si>
  <si>
    <t xml:space="preserve">11, 77</t>
  </si>
  <si>
    <t xml:space="preserve">Pachycondyla sennaarensis</t>
  </si>
  <si>
    <t xml:space="preserve">Pachycondyla sp.</t>
  </si>
  <si>
    <t xml:space="preserve">Pachycondyla sublaevis</t>
  </si>
  <si>
    <t xml:space="preserve">Pachycondyla tarsata</t>
  </si>
  <si>
    <t xml:space="preserve">Pachycondyla villosa</t>
  </si>
  <si>
    <t xml:space="preserve">11, 30</t>
  </si>
  <si>
    <t xml:space="preserve">Pachycondyla wroughtoni </t>
  </si>
  <si>
    <t xml:space="preserve">Paraponera clavata</t>
  </si>
  <si>
    <t xml:space="preserve">Pheidole dentata</t>
  </si>
  <si>
    <t xml:space="preserve">Pheidole embolopyx</t>
  </si>
  <si>
    <t xml:space="preserve">Pheidole harrisonfordi</t>
  </si>
  <si>
    <t xml:space="preserve">Pheidole multispina</t>
  </si>
  <si>
    <t xml:space="preserve">Pheidole nigricula</t>
  </si>
  <si>
    <t xml:space="preserve">Pheidole rugiceps</t>
  </si>
  <si>
    <t xml:space="preserve">Pheidole specularis</t>
  </si>
  <si>
    <t xml:space="preserve">Platythyrea lamellosa</t>
  </si>
  <si>
    <t xml:space="preserve">Platythyrea schultzei</t>
  </si>
  <si>
    <t xml:space="preserve">Pogonomyrmex badius</t>
  </si>
  <si>
    <t xml:space="preserve">Pogonomyrmex californicus</t>
  </si>
  <si>
    <t xml:space="preserve">38, 126</t>
  </si>
  <si>
    <t xml:space="preserve">Pogonomyrmex montanus</t>
  </si>
  <si>
    <t xml:space="preserve">Pogonomyrmex occidentalis</t>
  </si>
  <si>
    <t xml:space="preserve">11, 145</t>
  </si>
  <si>
    <t xml:space="preserve">126, 145</t>
  </si>
  <si>
    <t xml:space="preserve">Pogonomyrmex rugosus</t>
  </si>
  <si>
    <t xml:space="preserve">Pogonomyrmex subnitidus</t>
  </si>
  <si>
    <t xml:space="preserve">Polyrhachis hodgsoni</t>
  </si>
  <si>
    <t xml:space="preserve">Prenolepis imparis</t>
  </si>
  <si>
    <t xml:space="preserve">Prionopelta amabilis</t>
  </si>
  <si>
    <t xml:space="preserve">32, 102</t>
  </si>
  <si>
    <t xml:space="preserve">Proceratium goliath</t>
  </si>
  <si>
    <t xml:space="preserve">Proceratium itoi</t>
  </si>
  <si>
    <t xml:space="preserve">Pseudomyrmex termitarius</t>
  </si>
  <si>
    <t xml:space="preserve">11, 73</t>
  </si>
  <si>
    <t xml:space="preserve">Pseudomyrmex triplarinus</t>
  </si>
  <si>
    <t xml:space="preserve">Rhytidoponera chalybaea</t>
  </si>
  <si>
    <t xml:space="preserve">76, 143</t>
  </si>
  <si>
    <t xml:space="preserve">Rhytidoponera confusa</t>
  </si>
  <si>
    <t xml:space="preserve">Rhytidoponera purpurea</t>
  </si>
  <si>
    <t xml:space="preserve">Solenopsis invicta</t>
  </si>
  <si>
    <t xml:space="preserve">10, 148</t>
  </si>
  <si>
    <t xml:space="preserve">Temnothorax ambiguus</t>
  </si>
  <si>
    <t xml:space="preserve">10, 76</t>
  </si>
  <si>
    <t xml:space="preserve">Temnothorax curvispinosus</t>
  </si>
  <si>
    <t xml:space="preserve">Temnothorax longispinosus</t>
  </si>
  <si>
    <t xml:space="preserve">Temnothorax nylanderi</t>
  </si>
  <si>
    <t xml:space="preserve">Temnothorax unifasciatus</t>
  </si>
  <si>
    <t xml:space="preserve">Tetramorium caespitum</t>
  </si>
  <si>
    <t xml:space="preserve">Tetraponera sp.</t>
  </si>
  <si>
    <t xml:space="preserve">Trachymyrmex urichi</t>
  </si>
  <si>
    <t xml:space="preserve">Wasmannia auropunctata</t>
  </si>
  <si>
    <t xml:space="preserve">bird</t>
  </si>
  <si>
    <t xml:space="preserve">Seychelle's warbler</t>
  </si>
  <si>
    <t xml:space="preserve">Slyviidae</t>
  </si>
  <si>
    <t xml:space="preserve">Acrocephalus sechellensis</t>
  </si>
  <si>
    <t xml:space="preserve">Florida scrub jay</t>
  </si>
  <si>
    <t xml:space="preserve">Corvidae</t>
  </si>
  <si>
    <t xml:space="preserve">Aphelocoma coerulescens</t>
  </si>
  <si>
    <t xml:space="preserve">Galapagos hawk</t>
  </si>
  <si>
    <t xml:space="preserve">Accipitridae</t>
  </si>
  <si>
    <t xml:space="preserve">Buteo galapagoensis</t>
  </si>
  <si>
    <t xml:space="preserve">white-throated magpie jay</t>
  </si>
  <si>
    <t xml:space="preserve">Calocitta formosa</t>
  </si>
  <si>
    <t xml:space="preserve">pied kingfisher</t>
  </si>
  <si>
    <t xml:space="preserve">Cerylidae</t>
  </si>
  <si>
    <t xml:space="preserve">Ceryle rudis</t>
  </si>
  <si>
    <t xml:space="preserve">white-winged choughs</t>
  </si>
  <si>
    <t xml:space="preserve">Corcoracidae</t>
  </si>
  <si>
    <t xml:space="preserve">Corcorax melanorhamphos</t>
  </si>
  <si>
    <t xml:space="preserve">american crow</t>
  </si>
  <si>
    <t xml:space="preserve">Corvus brachyrhynchos</t>
  </si>
  <si>
    <t xml:space="preserve">carion crow</t>
  </si>
  <si>
    <t xml:space="preserve">Corvus corone corone</t>
  </si>
  <si>
    <t xml:space="preserve">greater ani</t>
  </si>
  <si>
    <t xml:space="preserve">Cuculidae</t>
  </si>
  <si>
    <t xml:space="preserve">Crotophaga major</t>
  </si>
  <si>
    <t xml:space="preserve">groove-billed ani</t>
  </si>
  <si>
    <t xml:space="preserve">Crotophaga sulcirostris</t>
  </si>
  <si>
    <t xml:space="preserve">brown jay</t>
  </si>
  <si>
    <t xml:space="preserve">Cyanocorax morio</t>
  </si>
  <si>
    <t xml:space="preserve">Eclectus parrot</t>
  </si>
  <si>
    <t xml:space="preserve">Psittacidae</t>
  </si>
  <si>
    <t xml:space="preserve">Eclectus roratus</t>
  </si>
  <si>
    <t xml:space="preserve">guira cuckoo</t>
  </si>
  <si>
    <t xml:space="preserve">Guira guira</t>
  </si>
  <si>
    <t xml:space="preserve">Australian magpie</t>
  </si>
  <si>
    <t xml:space="preserve">Artamidae</t>
  </si>
  <si>
    <t xml:space="preserve">Gymnorhina tibicen</t>
  </si>
  <si>
    <t xml:space="preserve">chestnut-bellied starling</t>
  </si>
  <si>
    <t xml:space="preserve">Sturnidae</t>
  </si>
  <si>
    <t xml:space="preserve">Lamprotornis pulcher</t>
  </si>
  <si>
    <t xml:space="preserve">superb starling</t>
  </si>
  <si>
    <t xml:space="preserve">Lamprotornis superbus</t>
  </si>
  <si>
    <t xml:space="preserve">superb fairy-wren</t>
  </si>
  <si>
    <t xml:space="preserve">Maluridae</t>
  </si>
  <si>
    <t xml:space="preserve">Malurus cyaneus</t>
  </si>
  <si>
    <t xml:space="preserve">red-winged fairy-wren</t>
  </si>
  <si>
    <t xml:space="preserve">Malurus elegans</t>
  </si>
  <si>
    <t xml:space="preserve">splendid fairy-wren</t>
  </si>
  <si>
    <t xml:space="preserve">Malurus splendens</t>
  </si>
  <si>
    <t xml:space="preserve">bell miner</t>
  </si>
  <si>
    <t xml:space="preserve">Meliphagidae</t>
  </si>
  <si>
    <t xml:space="preserve">Manorina melanophrys</t>
  </si>
  <si>
    <t xml:space="preserve">acorn woodpecker</t>
  </si>
  <si>
    <t xml:space="preserve">Picidae</t>
  </si>
  <si>
    <t xml:space="preserve">Melanerpes formicivorus</t>
  </si>
  <si>
    <t xml:space="preserve">Galapagos mockingbird</t>
  </si>
  <si>
    <t xml:space="preserve">Mimidae</t>
  </si>
  <si>
    <t xml:space="preserve">Nesomimus parvulus</t>
  </si>
  <si>
    <t xml:space="preserve">27, 28</t>
  </si>
  <si>
    <t xml:space="preserve">red-cockaded woodpecker</t>
  </si>
  <si>
    <t xml:space="preserve">Picoides borealis</t>
  </si>
  <si>
    <t xml:space="preserve">grey-crowned babbler</t>
  </si>
  <si>
    <t xml:space="preserve">Turdoides</t>
  </si>
  <si>
    <t xml:space="preserve">Pomatostomus temporalis</t>
  </si>
  <si>
    <t xml:space="preserve">pukeko</t>
  </si>
  <si>
    <t xml:space="preserve">Rallidae</t>
  </si>
  <si>
    <t xml:space="preserve">Porphyrio porphyrio</t>
  </si>
  <si>
    <t xml:space="preserve">dunnock</t>
  </si>
  <si>
    <t xml:space="preserve">Prunellidae</t>
  </si>
  <si>
    <t xml:space="preserve">Prunella modularis</t>
  </si>
  <si>
    <t xml:space="preserve">toucan barbet</t>
  </si>
  <si>
    <t xml:space="preserve">Semnornithidae</t>
  </si>
  <si>
    <t xml:space="preserve">Semnornis ramphastinus</t>
  </si>
  <si>
    <t xml:space="preserve">white-browed scrubwren</t>
  </si>
  <si>
    <t xml:space="preserve">Acanthizidae</t>
  </si>
  <si>
    <t xml:space="preserve">Sericornis frontalis</t>
  </si>
  <si>
    <t xml:space="preserve">western bluebird</t>
  </si>
  <si>
    <t xml:space="preserve">Turdidae</t>
  </si>
  <si>
    <t xml:space="preserve">Sialia mexicana</t>
  </si>
  <si>
    <t xml:space="preserve">Tiawan yuhina</t>
  </si>
  <si>
    <t xml:space="preserve">Zosteropidae</t>
  </si>
  <si>
    <t xml:space="preserve">Yuhina brunneiceps</t>
  </si>
  <si>
    <t xml:space="preserve">mammal</t>
  </si>
  <si>
    <t xml:space="preserve">Wied's black-tufted-ear marmoset</t>
  </si>
  <si>
    <t xml:space="preserve">Callitrichidae</t>
  </si>
  <si>
    <t xml:space="preserve">Callithrix kuhlii</t>
  </si>
  <si>
    <t xml:space="preserve">golden jackal</t>
  </si>
  <si>
    <t xml:space="preserve">Canidae</t>
  </si>
  <si>
    <t xml:space="preserve">Canis aureus</t>
  </si>
  <si>
    <t xml:space="preserve">coyote</t>
  </si>
  <si>
    <t xml:space="preserve">Canis latrans</t>
  </si>
  <si>
    <t xml:space="preserve">wolf</t>
  </si>
  <si>
    <t xml:space="preserve">Canis lupus</t>
  </si>
  <si>
    <t xml:space="preserve">black-backed jackal</t>
  </si>
  <si>
    <t xml:space="preserve">Canis mesomelas</t>
  </si>
  <si>
    <t xml:space="preserve">Eithiopian wolf</t>
  </si>
  <si>
    <t xml:space="preserve">Canis semensis</t>
  </si>
  <si>
    <t xml:space="preserve">beaver</t>
  </si>
  <si>
    <t xml:space="preserve">Castoridae</t>
  </si>
  <si>
    <t xml:space="preserve">Castor canadensis</t>
  </si>
  <si>
    <t xml:space="preserve">spotted hyena</t>
  </si>
  <si>
    <t xml:space="preserve">Hyaenidae</t>
  </si>
  <si>
    <t xml:space="preserve">Crocuta crocuta</t>
  </si>
  <si>
    <t xml:space="preserve">132, 144</t>
  </si>
  <si>
    <t xml:space="preserve">Damaraland mole-rat</t>
  </si>
  <si>
    <t xml:space="preserve">Bathyergidae</t>
  </si>
  <si>
    <t xml:space="preserve">Cryptomys damarensis</t>
  </si>
  <si>
    <t xml:space="preserve">common mole-rat</t>
  </si>
  <si>
    <t xml:space="preserve">Cryptomys hottentotus</t>
  </si>
  <si>
    <t xml:space="preserve">gundis</t>
  </si>
  <si>
    <t xml:space="preserve">Ctenodactylidae</t>
  </si>
  <si>
    <t xml:space="preserve">Ctenodactylus gundi</t>
  </si>
  <si>
    <t xml:space="preserve">colonial tuco-tuco</t>
  </si>
  <si>
    <t xml:space="preserve">Ctenomyidae</t>
  </si>
  <si>
    <t xml:space="preserve">Ctenomys sociabilis</t>
  </si>
  <si>
    <t xml:space="preserve">dhole</t>
  </si>
  <si>
    <t xml:space="preserve">Cuon alpinus</t>
  </si>
  <si>
    <t xml:space="preserve">black-tailed dog</t>
  </si>
  <si>
    <t xml:space="preserve">Sciuridae</t>
  </si>
  <si>
    <t xml:space="preserve">Cynomys ludovicianus</t>
  </si>
  <si>
    <t xml:space="preserve">dwarf mongoose</t>
  </si>
  <si>
    <t xml:space="preserve">Herpestidae</t>
  </si>
  <si>
    <t xml:space="preserve">Helolgale parvula</t>
  </si>
  <si>
    <t xml:space="preserve">naked mole rat</t>
  </si>
  <si>
    <t xml:space="preserve">Heterocephalus glaber</t>
  </si>
  <si>
    <t xml:space="preserve">plains viscacha</t>
  </si>
  <si>
    <t xml:space="preserve">Chinchillidae</t>
  </si>
  <si>
    <t xml:space="preserve">Lagostomus maximus</t>
  </si>
  <si>
    <t xml:space="preserve">wild dog</t>
  </si>
  <si>
    <t xml:space="preserve">Lycaon pictus</t>
  </si>
  <si>
    <t xml:space="preserve">hoary marmot</t>
  </si>
  <si>
    <t xml:space="preserve">Marmota caligata</t>
  </si>
  <si>
    <t xml:space="preserve">yellow-bellied marmot</t>
  </si>
  <si>
    <t xml:space="preserve">Marmota flaviventris</t>
  </si>
  <si>
    <t xml:space="preserve">5, 6</t>
  </si>
  <si>
    <t xml:space="preserve">alpine marmot</t>
  </si>
  <si>
    <t xml:space="preserve">Marmota marmota</t>
  </si>
  <si>
    <t xml:space="preserve">olympic marmot</t>
  </si>
  <si>
    <t xml:space="preserve">Marmota olympus</t>
  </si>
  <si>
    <t xml:space="preserve">European badger</t>
  </si>
  <si>
    <t xml:space="preserve">Mustelidae</t>
  </si>
  <si>
    <t xml:space="preserve">Meles meles</t>
  </si>
  <si>
    <t xml:space="preserve">39, 150</t>
  </si>
  <si>
    <t xml:space="preserve">Mongolian gerbil</t>
  </si>
  <si>
    <t xml:space="preserve">Muridae</t>
  </si>
  <si>
    <t xml:space="preserve">Meriones unguiculatus</t>
  </si>
  <si>
    <t xml:space="preserve">mountain cavy</t>
  </si>
  <si>
    <t xml:space="preserve">Caviidae</t>
  </si>
  <si>
    <t xml:space="preserve">Microcavia australis</t>
  </si>
  <si>
    <t xml:space="preserve">mouse lemur</t>
  </si>
  <si>
    <t xml:space="preserve">Cheirogaleidae</t>
  </si>
  <si>
    <t xml:space="preserve">Microcebus murinus</t>
  </si>
  <si>
    <t xml:space="preserve">common vole</t>
  </si>
  <si>
    <t xml:space="preserve">Microtus arvalis</t>
  </si>
  <si>
    <t xml:space="preserve">17, 18</t>
  </si>
  <si>
    <t xml:space="preserve">pine voles</t>
  </si>
  <si>
    <t xml:space="preserve">Microtus pinetorum</t>
  </si>
  <si>
    <t xml:space="preserve">banded mongoose</t>
  </si>
  <si>
    <t xml:space="preserve">Mungos mungo</t>
  </si>
  <si>
    <t xml:space="preserve">21, 55</t>
  </si>
  <si>
    <t xml:space="preserve">mound building mouse</t>
  </si>
  <si>
    <t xml:space="preserve">Mus spicilegus</t>
  </si>
  <si>
    <t xml:space="preserve">plateau pika</t>
  </si>
  <si>
    <t xml:space="preserve">Ochotonidae</t>
  </si>
  <si>
    <t xml:space="preserve">Ochotona curzoniae</t>
  </si>
  <si>
    <t xml:space="preserve">degus</t>
  </si>
  <si>
    <t xml:space="preserve">Octdontidae</t>
  </si>
  <si>
    <t xml:space="preserve">Octodon degus</t>
  </si>
  <si>
    <t xml:space="preserve">40, 83</t>
  </si>
  <si>
    <t xml:space="preserve">African striped rats</t>
  </si>
  <si>
    <t xml:space="preserve">Rhabdomys pumilio</t>
  </si>
  <si>
    <t xml:space="preserve">122, 123</t>
  </si>
  <si>
    <t xml:space="preserve">great gerbil</t>
  </si>
  <si>
    <t xml:space="preserve">Rhombomys opimus</t>
  </si>
  <si>
    <t xml:space="preserve">meerkat</t>
  </si>
  <si>
    <t xml:space="preserve">Suricata suricatta</t>
  </si>
  <si>
    <t xml:space="preserve">wasp</t>
  </si>
  <si>
    <t xml:space="preserve">Vespidae</t>
  </si>
  <si>
    <t xml:space="preserve">Polistinae</t>
  </si>
  <si>
    <t xml:space="preserve">Agelaia areata</t>
  </si>
  <si>
    <t xml:space="preserve">Agelaia cajennensis</t>
  </si>
  <si>
    <t xml:space="preserve">Agelaia fulvofasciata</t>
  </si>
  <si>
    <t xml:space="preserve">Agelaia lobipleura</t>
  </si>
  <si>
    <t xml:space="preserve">Agelaia vicina</t>
  </si>
  <si>
    <t xml:space="preserve">Angiopolybia pallens</t>
  </si>
  <si>
    <t xml:space="preserve">Apoica gelida</t>
  </si>
  <si>
    <t xml:space="preserve">Apoica pallens</t>
  </si>
  <si>
    <t xml:space="preserve">Brachygastra augusti</t>
  </si>
  <si>
    <t xml:space="preserve">Brachygastra bilineolata</t>
  </si>
  <si>
    <t xml:space="preserve">Brachygastra mellifica</t>
  </si>
  <si>
    <t xml:space="preserve">Brachygastra scutellaris</t>
  </si>
  <si>
    <t xml:space="preserve">Chartergellus atectus</t>
  </si>
  <si>
    <t xml:space="preserve">Chartergellus communis</t>
  </si>
  <si>
    <t xml:space="preserve">Chartergus chartarius</t>
  </si>
  <si>
    <t xml:space="preserve">Dolichovespula maculata</t>
  </si>
  <si>
    <t xml:space="preserve">Eustenogaster sp. 1</t>
  </si>
  <si>
    <t xml:space="preserve">Stenogastrinae</t>
  </si>
  <si>
    <t xml:space="preserve">Liostenogaster flavolineata</t>
  </si>
  <si>
    <t xml:space="preserve">Liostenogaster sp.</t>
  </si>
  <si>
    <t xml:space="preserve">Liostenogaster vechti</t>
  </si>
  <si>
    <t xml:space="preserve">Metapolybia azteca</t>
  </si>
  <si>
    <t xml:space="preserve">Metapolybia cingulata</t>
  </si>
  <si>
    <t xml:space="preserve">Parachartergus colobopterus</t>
  </si>
  <si>
    <t xml:space="preserve">Parachartergus fraternus</t>
  </si>
  <si>
    <t xml:space="preserve">Parischnogaster alternata</t>
  </si>
  <si>
    <t xml:space="preserve">Parischnogaster jacobsoni</t>
  </si>
  <si>
    <t xml:space="preserve">Parischnogaster mellyi</t>
  </si>
  <si>
    <t xml:space="preserve">Parischnogaster nigricans</t>
  </si>
  <si>
    <t xml:space="preserve">Parischnogaster striatula</t>
  </si>
  <si>
    <t xml:space="preserve">Polistes annularis</t>
  </si>
  <si>
    <t xml:space="preserve">Polistes bellicosus</t>
  </si>
  <si>
    <t xml:space="preserve">Polistes dorsalis</t>
  </si>
  <si>
    <t xml:space="preserve">Polistes exclamans</t>
  </si>
  <si>
    <t xml:space="preserve">Polistes olivaceus</t>
  </si>
  <si>
    <t xml:space="preserve">Polybia bicyttarella</t>
  </si>
  <si>
    <t xml:space="preserve">Polybia bistriata</t>
  </si>
  <si>
    <t xml:space="preserve">Polybia catillifex</t>
  </si>
  <si>
    <t xml:space="preserve">Polybia chrysothorax</t>
  </si>
  <si>
    <t xml:space="preserve">Polybia dimidiata</t>
  </si>
  <si>
    <t xml:space="preserve">Polybia emaciata</t>
  </si>
  <si>
    <t xml:space="preserve">Polybia erythrothorax</t>
  </si>
  <si>
    <t xml:space="preserve">Polybia gorytoides</t>
  </si>
  <si>
    <t xml:space="preserve">Polybia ignobilis</t>
  </si>
  <si>
    <t xml:space="preserve">Polybia jurinei</t>
  </si>
  <si>
    <t xml:space="preserve">Polybia micans</t>
  </si>
  <si>
    <t xml:space="preserve">Polybia occidentalis</t>
  </si>
  <si>
    <t xml:space="preserve">Polybia parvulina</t>
  </si>
  <si>
    <t xml:space="preserve">Polybia paulista</t>
  </si>
  <si>
    <t xml:space="preserve">Polybia platycephala</t>
  </si>
  <si>
    <t xml:space="preserve">Polybia platycephala sylvestris</t>
  </si>
  <si>
    <t xml:space="preserve">Polybia quadricincta</t>
  </si>
  <si>
    <t xml:space="preserve">Polybia rejecta</t>
  </si>
  <si>
    <t xml:space="preserve">Polybia ruficeps</t>
  </si>
  <si>
    <t xml:space="preserve">Polybia scrobalis</t>
  </si>
  <si>
    <t xml:space="preserve">Polybia scutellaris</t>
  </si>
  <si>
    <t xml:space="preserve">Polybia sericea</t>
  </si>
  <si>
    <t xml:space="preserve">Polybia simillima</t>
  </si>
  <si>
    <t xml:space="preserve">Polybia singularis</t>
  </si>
  <si>
    <t xml:space="preserve">Polybia striata</t>
  </si>
  <si>
    <t xml:space="preserve">Polybia velutina</t>
  </si>
  <si>
    <t xml:space="preserve">Polybioides tabidus</t>
  </si>
  <si>
    <t xml:space="preserve">Protopolybia acutiscutis</t>
  </si>
  <si>
    <t xml:space="preserve">Protopolybia exigua</t>
  </si>
  <si>
    <t xml:space="preserve">Protopolybia minutissima</t>
  </si>
  <si>
    <t xml:space="preserve">Protopolybia scutellaris</t>
  </si>
  <si>
    <t xml:space="preserve">Protopolybia sedula</t>
  </si>
  <si>
    <t xml:space="preserve">Protopolybia surinama</t>
  </si>
  <si>
    <t xml:space="preserve">Provespa anomala</t>
  </si>
  <si>
    <t xml:space="preserve">Pseudopolybia compressa</t>
  </si>
  <si>
    <t xml:space="preserve">Pseudopolybia difficilis</t>
  </si>
  <si>
    <t xml:space="preserve">Pseudopolybia vespiceps</t>
  </si>
  <si>
    <t xml:space="preserve">Ropalidia cristata</t>
  </si>
  <si>
    <t xml:space="preserve">Ropalidia kurandae</t>
  </si>
  <si>
    <t xml:space="preserve">Ropalidia mackayensis</t>
  </si>
  <si>
    <t xml:space="preserve">Ropalidia marginata</t>
  </si>
  <si>
    <t xml:space="preserve">Ropalidia montana</t>
  </si>
  <si>
    <t xml:space="preserve">Ropalidia romandi</t>
  </si>
  <si>
    <t xml:space="preserve">Ropalidia taiwana koshuensis</t>
  </si>
  <si>
    <t xml:space="preserve">Ropalidia trichopthalma</t>
  </si>
  <si>
    <t xml:space="preserve">Synoeca septentrionalis</t>
  </si>
  <si>
    <t xml:space="preserve">Synoeca surinama</t>
  </si>
  <si>
    <t xml:space="preserve">Vespinae</t>
  </si>
  <si>
    <t xml:space="preserve">Vespa affinis indosinensis</t>
  </si>
  <si>
    <t xml:space="preserve">Vespa analis</t>
  </si>
  <si>
    <t xml:space="preserve">Vespa crabro</t>
  </si>
  <si>
    <t xml:space="preserve">Vespa mandarinia</t>
  </si>
  <si>
    <t xml:space="preserve">Vespa simillima</t>
  </si>
  <si>
    <t xml:space="preserve">Vespula maculifrons</t>
  </si>
  <si>
    <t xml:space="preserve">Vespula squamosa</t>
  </si>
  <si>
    <t xml:space="preserve">* common names only given for vertebrates</t>
  </si>
  <si>
    <t xml:space="preserve">^ subfamilies only given for polygynous wasp species</t>
  </si>
  <si>
    <t xml:space="preserve">Adams, R. M. M. and J. T. Longino. 2007. Nesting biology of the arboreal fungus-growing ant Cyphomyrmex cornutus and behavioral interactions with the social-parasitic ant Megalomyrmex mondabora. Insectes Sociaux 54:136-143.</t>
  </si>
  <si>
    <t xml:space="preserve">Agren, G., Q. Zhou and W. Zhong. 1989. Ecology and social behaviour of Mongolian gerbils, Meriones unguiculatus, at Xilinhot, Inner Mongolia, China. Animal Behavior 37:11-27.</t>
  </si>
  <si>
    <t xml:space="preserve">André, J.-B., C. Peeters and C. Doums. 2001. Serial polygyny and colony genetic structure in the monogynous queenless ant Diacamma cyaneiventre. Behavioral Ecology and Sociobiology 50:72-80.</t>
  </si>
  <si>
    <t xml:space="preserve">Arevalo, E., J. E. Strassman, and D. C. Queller. 1998. Conflicts of interest in social insects: male production in two species of Polistes. Evolution 52:797-805.</t>
  </si>
  <si>
    <t xml:space="preserve">Armitage, K. B. 2007. Evolution of sociality in marmots: it begins with hibernation. Pp 356-367 in Rodent Societies: An Ecological and Evolutionary Perspective. (Wolff, J. O.and P. W. Sherman, eds). University of Chicago Press, Chicago.</t>
  </si>
  <si>
    <t xml:space="preserve">Armitage, K. B. and O. A. Schwartz. 2000. Social enhancement of fitness in yellow-bellied marmots. Proceedings of the National Academy of Sciences USA 97:12149-12152.</t>
  </si>
  <si>
    <t xml:space="preserve">Baglione, V., J. M. Marcos, D. Canestrari and J. Ekman. 2002. Direct fitness benefits of group living in a complex cooperative society of carrion crows, Corvus corone corone. Animal Behavior 64:887-893.</t>
  </si>
  <si>
    <t xml:space="preserve">Baio, M. V., F. B. Noll and R. Zucchi. 2004. Morphological caste differences and non-sterility of workers in Brachygastra augusti (Hymenoptera, Vespidae, Epiponini), a neotropical swarm-founding wasp. Journal of the New York Entomological Society 111:242-252.</t>
  </si>
  <si>
    <t xml:space="preserve">Barash, D. P. 1973. The social biology of the olympic marmot. Animal Behaviour Monographs 6:171-245.</t>
  </si>
  <si>
    <t xml:space="preserve">Baroni-Urbani, C.  1978. Appendix 1. Table 1. Adult Population in Ants Colonies. Pp. 334-335 in Production Ecology of Ants and Termites (Brian, M.V. ed.). Cambridge University Press, Cambridge.</t>
  </si>
  <si>
    <t xml:space="preserve">Beckers, R., A. Goss, J. L. Deneubourg and J. M. Pasteels. 1989. Colony size, communication and ant foraging strategy. Psyche 96:239-256.</t>
  </si>
  <si>
    <t xml:space="preserve">Bennet, N. C. and C. G. Faulkes. 2000. African Mole-Rats: Ecology and Eusociality. Cambridge University Press, Cambridge.</t>
  </si>
  <si>
    <t xml:space="preserve">Berg, E. C., J. M. Eadie, T. A. Langen and A. F. Russell. 2009. Reverse sex-biased philopatry in a cooperative bird: genetic consequences and social cause. Molecular Ecology 18:3486-3499.</t>
  </si>
  <si>
    <t xml:space="preserve">Blackmore, C.J. and R. Heinsohn. 2007. Reproductive success and helper effects in the cooperatively breeding grey-crowned babbler. Journal of Zoology 273:326-332.</t>
  </si>
  <si>
    <t xml:space="preserve">Blatrix, R., J. L. Durand and P. Jaiison. 2000. Task allocation depends on matriline in the Ponerine ant Gnamptogenys striatula Mayr. Journal of Insect Behavior 13:553-562</t>
  </si>
  <si>
    <t xml:space="preserve">Bollmer, J. L., T. Sanchez, M. D. Cannon, D. Sanchez, B. Cannon, J. C. Bednarz, T. Vries, M. S. Struve and P. G. Parker. 2003. Variation in morphology and mating system among island populations of Galápagos hawks. The Condor 105:428-438.</t>
  </si>
  <si>
    <t xml:space="preserve">Boyce, C. C. K. and J. L. Boyce. 1988. Population biology of Microtus arvalis. I. Lifetime reproductive success of solitary and grouped breeding females. Journal of Animal Ecology 57:711-722.</t>
  </si>
  <si>
    <t xml:space="preserve">Boyce, C. C. K. and J. L. Boyce. 1988. Population biology of Microtus arvalis. III. Regulation of numbers and breeding dispersion of females. Journal of Animal Ecology 57:737-754.</t>
  </si>
  <si>
    <t xml:space="preserve">Branch, L. C. 1993. Social orgaization and mating system of the plains viscacha (Lagostomus maximus). Journal of Zoology 229:473-491.</t>
  </si>
  <si>
    <t xml:space="preserve">Busher, P. 2007. Social organization and monogamy in the beaver. Pp. 280-290. In Rodent Societies: An Ecological and Evolutionary Perspective. (Wolff, J. O. and P. W. Sherman, Eds). The University of Chicago Press, Chicago.</t>
  </si>
  <si>
    <t xml:space="preserve">Cant, M. A. 2000. Social control of reproduction in banded mongooses. Animal Behavior 59:147-158.</t>
  </si>
  <si>
    <t xml:space="preserve">Cariello, M. O., H. G. Schwable, R. W. Lee and R. H. F. Macedo. 2002. Individual female clutch identification through yolk protein electrophoresis in the communally breeding guira cuckoo (Guira guira). Molecular Ecology 11:2417-2424.</t>
  </si>
  <si>
    <t xml:space="preserve">Clutton-Brock, T. H., D. Gaynor, G. M. McIlrath, A. D. C. Maccoll, R. Kansky, P. Chadwick, M. Manser, J. D. Skinner and P. N. M. Brotherton. 1999. Predation, group Size and mortality in a cooperative mongoose, Suricata suricatta. Journal of Animal Ecology 68:672-683. </t>
  </si>
  <si>
    <t xml:space="preserve">Cogni, R. and P. S. Oliveira. 2004. Patterns in foraging and nesting ecology in the neotropical ant, Gnamptogenys moelleri (Formicidae, Ponerinae). Insectes Sociaux 51:123-130. </t>
  </si>
  <si>
    <t xml:space="preserve">Craig, J. L. andI. G.  Jamieson. 1990. Pukeko: different approaches and some different answers. Pp. 385-412 In Cooperative Breeding in Birds: Long-term Studies of Ecology and Behavior. (Stacey, P. B. and W. D. Koenig, eds) Cambridge University Press, Cambridge.</t>
  </si>
  <si>
    <t xml:space="preserve">Creel, S., N. M. Creel, M. G. L. Mills and S. L. Monfort. 1997. Rank and reproduction in cooperatively breeding African wild dogs: behavioral and endocrine correlates. Behavioral Ecology 8:298-306.</t>
  </si>
  <si>
    <t xml:space="preserve">Curry, R. L. and P. R. Grant. 1989. Demography of the cooperatively breeding galapagos mockingbird, Nesomimus parvulus, in a climatically variable environment. Journal of Animal Ecology 58:441-463.</t>
  </si>
  <si>
    <t xml:space="preserve">Curry, R. L. and P. R. Grant. 1990. Galapagos mockingbirds: territorial cooperative breeding in a climatically variable environment. Pp. 289-332 In Cooperative Breeding in Birds: Long-term Studies of Ecology and Behavior. (Stacey, P. B. and W. D. Koenig, eds) Cambridge University Press, Cambridge.</t>
  </si>
  <si>
    <t xml:space="preserve">D. R. Rubenstein unpublished data</t>
  </si>
  <si>
    <t xml:space="preserve">D'Ettorre, P., K. Kellner, J. H. C. Delabie and J. Heinze. 2005. Number of queens in founding associations of the ponerine ant Pachycondyla villosa. Insect Sociaux 52:327-332.</t>
  </si>
  <si>
    <t xml:space="preserve">Davies, N.B. 1990. Dunnocks: cooperation and conflict among males and females in a variable mating system. Pp. 455-486 In Cooperative Breeding in Birds: Long-term Studies of Ecology and Behavior. (Stacey, P. B. and W. D. Koenig, eds) Cambridge University Press, Cambridge.</t>
  </si>
  <si>
    <t xml:space="preserve">Debout, G., B. Schatz, M. Elias and D. Mckey. 2007. Poydomy in ants: what we know, what we think we know, and what remains to be done. Biological Journal of the Linnean Society 90:319-348.</t>
  </si>
  <si>
    <t xml:space="preserve">Déjean, A. and J.-P. Lachaud. Ecology and behavior of the seed-eating ponerine ant Brachyponera senaarensis (Mayr). Insectes Socieaux 41:191-210.</t>
  </si>
  <si>
    <t xml:space="preserve">Déjean, A. and R. Fénéron. 1996. Polymorphism and ologogyny in the Ponerine ant Centromyrmex bequaerti (Fermicidae: Ponerinae). Insectes Sociaux 43:87-99.</t>
  </si>
  <si>
    <t xml:space="preserve">Deslippe, J. and R. Savolainen. 1995. Colony foundation and polygyny in the ant Formica podzolica. Behavioral Ecology and Sociobiology 37:1-6.</t>
  </si>
  <si>
    <t xml:space="preserve">Dickenson, J. L., W. D. Koenig and F. A. Pitelka. 1996. Fitness consequences of helping behavior in the western bluebird. Behavioral Ecology 7:168-177.</t>
  </si>
  <si>
    <t xml:space="preserve">Dobson, S. F., A. T. Smith and W. X. Gao. 1998. Social and ecological influences on dispersal and philopatry in the plateau pika (Ochotona curzoniae). Behavioral Ecology 9:622-635.</t>
  </si>
  <si>
    <t xml:space="preserve">Dolezal, A. G., C. S. Brent, J. Gaduau, B. Holldobler and G. V. Amdam. 2009. Endocrine physiology of the division of labour in Pogonomyrmex californicus founding queens. Animal Behaviour 77:1005-1010.</t>
  </si>
  <si>
    <t xml:space="preserve">Dugdale,H. L., D. W. MacDonald, L. C. Pope, P. L. Johnson and T. Burke. 2008. Reproductive skew and relatedness in social groups of European badgers, Meles meles. Molecular Ecology 17:1815-1827.</t>
  </si>
  <si>
    <t xml:space="preserve">Ebensperger, L. A., M. J. Hurtado, M. Soto-Gamboa, E. A. Lacey and A. T. Chang. 2004. Communal nesting and kinship in degus (Octodon degus). Naturwissenschaften 91:391-395.</t>
  </si>
  <si>
    <t xml:space="preserve">Ebensperger, L. A., P. Taraborelli,S. M. Giannoni and M. J. Hurtado. 2006. Nest and space use in a highland population of the southern mountain cavy (Microcavia australis). Journal of Mammalogy 87:834-840. </t>
  </si>
  <si>
    <t xml:space="preserve">Eberle, M. and P. M. Kappeler. 2006. Family insurance: kin selection and cooperative breeding in a solitary primate (Microcebus murinus). Behavioral Ecology and Sociobiology 60:582-588.</t>
  </si>
  <si>
    <t xml:space="preserve">Elmes, G. W. 1973. Observations on the density of queens in natural colonies of Myrmica rubra L. (Hymenoptera: Formicidae). Journal of Animal Ecology 42:761-771.</t>
  </si>
  <si>
    <t xml:space="preserve">Elmes, G. W. 1987. Temporal variation in cology populations of the ant Myrmica sulcinodis: I. Changes in queen number, worker number and spring production. Journal of Animal Ecology 56:559-571.</t>
  </si>
  <si>
    <t xml:space="preserve">Elmes, G. W. and J. Petal. 1990. Queen number as an adaptable trait: evidence from wild population of two red ant species (Genus myrmica). Journal of Animal Ecology 59:675-690.</t>
  </si>
  <si>
    <t xml:space="preserve">Elmes, G. W. and L. Keller 1993. Distribution and ecology of queen number in ants of the genus Myrmica. Pp. 294-307 In Queen Number and Sociality in Insects. (Keller, L. ed). Oxford University Press, Oxford.</t>
  </si>
  <si>
    <t xml:space="preserve">Fanelli, D., J. J. Boomsma and S. Turillazzi. 2005. Multiple reproductive stategies in a tropical hover wasp. Behavioral Ecology and Sociobiology 58:190-199.</t>
  </si>
  <si>
    <t xml:space="preserve">Felippotti, G.T. et al. 2009. Discrete dimorphism among castes of the bald-faced hornet Dolichovespula maculata (Hymenoptera:Vespidae) in different phases of the colony cycle. Journal of Natural History 43:2481–2490. </t>
  </si>
  <si>
    <t xml:space="preserve">FitzGerald, R. W. and D. M. Madison. 1983. Social organization of a free-ranging population of pine voles, Microtus pinetorum. Behavioral Ecology and Sociobiology 13:183-187.</t>
  </si>
  <si>
    <t xml:space="preserve">Fjerdingstad, E. J., J. J. Boomsma and P. Thoren. 1998. Multiple paternity in the leafcutter ant Atta colombica-a microsatellite DNA study. Heredity 80:118-126.</t>
  </si>
  <si>
    <t xml:space="preserve">Forsyth, A. B. 1978. Studies of the behavioral ecology of polygynous social wasps. Ph.D. Dissertation. Harvard University, Cambridge.</t>
  </si>
  <si>
    <t xml:space="preserve">Gadagkar, R. 2001. The Social Biology of Ropalidia marginata: Toward Understanding the Evolution of Eusociality. Harvard University Press, Cambridge.</t>
  </si>
  <si>
    <t xml:space="preserve">Garza, J. C., J. Dallas, D. Duryadi, S. Gerasimov, H. Crosets and P. Boursot. 1997. Social structure of the mound-building mouse Mus spicilegus revealed by genetic analysis with microsatellites. Molecular Ecology 6:1009-1017.</t>
  </si>
  <si>
    <t xml:space="preserve">Gastreich, K. R., J. E. Strassmann and D. C. Queller. 1993. Determinants of high genetic relatedness in the swarm-founding wasp, Protopolybia exigua. Ethology, Ecolology and Evolution 5:529–539. </t>
  </si>
  <si>
    <t xml:space="preserve">Gilchrist, J. S. 2006. Reproductive success in a low skew, communal breeding mammal: the banded mongoose, Mungos mungo. Behavioral Ecology and Sociobiology 60:854-863.</t>
  </si>
  <si>
    <t xml:space="preserve">Girman, D. J., M. G. L. Mills, E. Geffen and R. K. Wayne. 1997. A molecular genetic analysis of social structure, dispersal, and interpack relationships of the African wild dog (Lycaon pictus). Behavioral Ecology and Sociobiology 40:187-198.</t>
  </si>
  <si>
    <t xml:space="preserve">Goosens, B., L. Graziani, L. P. Waits, E. Farand, S. Magnolon, J. Coulon, M.-C. Bel, P. Taberlet and D. Allainé. Extra-pair paternity in the monogamous alpine marmot revealed by nuclear DNA microsatellite analysis. Behavior Ecology and Sociobiology 43:281-288.</t>
  </si>
  <si>
    <t xml:space="preserve">Goropashnaya, A. V., V. B. Fedorov and P. Pamilo. 2004. Recent speciation in the Formica rufa group ants (Hymenoptera, Formicidae):inference from mitochondrial DNA phylogeny. Molecular Phylogenetics and Evolution 32:198-206.</t>
  </si>
  <si>
    <t xml:space="preserve">Hansen, L. D. and J. H. Klotz. 2005. Carpenter Ants of the United States and Canada. Cornell University Press, Ithaca.</t>
  </si>
  <si>
    <t xml:space="preserve">Hastings, M. D., D. C. Queller, F. Eischen and J. E. Strassman. 1998. Kin selection, relatedness, and worker control of reproduction in a large-colony epiponine wasp, Brachygastra mellifica. Behavioral Ecology 9:573-581</t>
  </si>
  <si>
    <t xml:space="preserve">Heinsohn, R. and S. Legge. 2003. Breeding biology of the reverse-dichromatic, cooperative parrot Eclectus roratus. Journal of Zoology, London 259:197-208.</t>
  </si>
  <si>
    <t xml:space="preserve">Henshaw, M. T., J. E. Strassmann and D. C. Queller. 2000. The independent origin of a queen number bottleneck that promotes cooperation in the African swarm-founding wasp, Polybioides tabidus. Behavioral Ecology and Sociobiology 48:478-483.</t>
  </si>
  <si>
    <t xml:space="preserve">Herbers, J. M. 1986. Nest site limitation and facultative polygyny in the and Leptothorax longispinosus. Behavior Ecology and Sociobiology 19:115-122.</t>
  </si>
  <si>
    <t xml:space="preserve">Hölldobler, B., and E. O. Wilson. 1990. The Ants. Harvard University Press, Cambridge.</t>
  </si>
  <si>
    <t xml:space="preserve">Holmes, W. G. 1984. Sibling recognition in thirteen-lined ground squirrels: effects of genetic relatedness, rearing association, and olfaction. Behavioral Ecology and Sociobiology 14:225-233.</t>
  </si>
  <si>
    <t xml:space="preserve">Hoogland, J. L. 1995. The Black-tailed Prairie Dog: Social Life of a Burrowing Mammal. The University of Chicago Press, Chicago.</t>
  </si>
  <si>
    <t xml:space="preserve">Hora, R. R., C. Poteaux, C. Doums, D. Fresneau and R. Fénéron. 2007. Egg cannibalism in facultative polygynous ant:conflict for reproduction or strategy to survive? Ethology 113:909-916.</t>
  </si>
  <si>
    <t xml:space="preserve">Hora, R. R., E. Vilela, R. Fénéron, A. Pezon, D. Fresneau and J. Delabie. 2005. Facultative polygyny in Ectatomma tuberculatum (Formicidae, Ectatomminae). Insectes Sociaux 52:194-200.</t>
  </si>
  <si>
    <t xml:space="preserve">Hughes, C. R., D. C. Quelller, J. E. Strassman, C. R. Solís, J. A. Negrón-Sotomayor and K. R. Gastreich. 1993. The maintenance of high genetic relatedness in multi-queen colonies of social wasps. Pp. 153-170 In Queen Number and Sociality in Insects. (Keller, L. ed). Oxford University Press, New York.</t>
  </si>
  <si>
    <t xml:space="preserve">Hughes, J. M., P. B. Mather, A. Toon, J. Ma, I. Rowley and E. Russell. 2003. High levels of extra-group paternity in a population of Australian magpies Gymnorhina tibicen: evidence from microsatellite analysis. Molecular Ecology 12:3441-3450.</t>
  </si>
  <si>
    <t xml:space="preserve">Hughes, W. O. H., Ratnieks, F. L. W., and B. P. Oldroyd. 2008. Multiple paternity or multiple queens: two routes to greater intracolonial genetic diversity in the eusocial Hymenoptera. Journal of Evolutionary Biology 21:1090-1095.</t>
  </si>
  <si>
    <t xml:space="preserve">Ito, Y. 1993. Behavior and Social Evolution of Wasps: The Communal Aggregation Hypothesis. Oxford University Press, New York.</t>
  </si>
  <si>
    <t xml:space="preserve">Jaffe, K. 1987. Evolution of territoriality and nestmate recognition systems in ants. Pp. 295-311 In From Individual to Collective Behavior in Social Insects: Les Treilles Workshop (Pasteels, J. M. and Deneubourg, J. eds). Birkhäuser Verlag, Boston.</t>
  </si>
  <si>
    <t xml:space="preserve">Jamieson, I. G. 1997. Testing reproductive skew models in a communally breeding bird, the Pukeko, Porphyrio porphyrio. Proceedings of the Royal Society of London B 264:335-340. </t>
  </si>
  <si>
    <t xml:space="preserve">Keegans, S. J., J. Billen, E. D. Morgan and O. A. Gokcen. 1993. Volatile glandular secretions of three species of new world army ants, Eciton burchelli, Labidus coecus, and Labidus praedator. Journal of Chemical Ecology 19:2705-2719.</t>
  </si>
  <si>
    <t xml:space="preserve">Keller, L. 1995. Social life: the paradox of multiple-queen colonies. Trends in Ecology and Evolution 10:355-360.</t>
  </si>
  <si>
    <t xml:space="preserve">Kellner, K., A. Trindl, J. Heinze and P. D'Ettorre. 2007. Polygyny and polyandry in small ant societies. Molecular Ecology 16:2363-2369.</t>
  </si>
  <si>
    <t xml:space="preserve">Koenig, W. D. and P. B. Stacey. 1990. Acord woodpeckers: group-living and food storage under constrasting ecological conditions. Pp. 413-454 In Cooperative Breeding in Birds: Long-term Studies of Ecology and Behavior. (Stacey, P. B. and W. D. Koenig, eds) Cambridge University Press, Cambridge.</t>
  </si>
  <si>
    <t xml:space="preserve">Komdeur, J. 2005. No evidence for adaptive suppression of joint laying by dominant female Seychelles warblers: an experimental study. Behaviour 142:1169-1684.</t>
  </si>
  <si>
    <t xml:space="preserve">Kronauer, D. J. C. and J. J. Boomsma. 2007. Multiple queens means fewer mates. Current Biology 17:753-755.</t>
  </si>
  <si>
    <t xml:space="preserve">Kronauer, D. J. C., R. A. Johnson and J. J. Boomsma. 2007. The evolution of multiple mating in army ants. Evolution 61:413-422.</t>
  </si>
  <si>
    <t xml:space="preserve">Lacey, E. A. and J. R. Wieczorek. 2004. Kinship in colonial tuco-tucos: evidence from group composition and population structure. Behavioral Ecology 15:988-996.</t>
  </si>
  <si>
    <t xml:space="preserve">Lacey, E. A. and L. A. Ebensperger. 2007. Social structure in Octonontid and Ctenomyid rodents. Pp. 403-415 In Rodent Societies: An Ecological and Evolutionary Perspective. (Wolff, J. O. and P. W. Sherman, Eds). The University of Chicago Press, Chicago.</t>
  </si>
  <si>
    <t xml:space="preserve">Leal, I. R. and P. S. Oliveira. 1994. Behavioral ecology of the neotropical termite-hunting ant Pachycondyla marginata. Behavioral Ecology and Sociobiology 37:373-383. </t>
  </si>
  <si>
    <t xml:space="preserve">Lennartz, M. R., R. G. Hooper and R. F. Harlow. 1987. Sociality and cooperative breeding of red-cockaded woodpeckers, Picoides borealis. Behavioral Ecology and Sociobiology 20:77-88.</t>
  </si>
  <si>
    <t xml:space="preserve">MacDonald, J. F. and R. W. Matthews. 1981. Nesting biology of the eastern yellowjacket, Vespula maculifrons (Hymenoptera: Vespidae). Journal of the Kansas Entomological Society 54:433-457.</t>
  </si>
  <si>
    <t xml:space="preserve">MacDonald, J. F. and R. W. Matthews. 1984. Nesting biology of the southern yellowjacket, Vespula maculifrons (Hymenoptera: Vespidae). Journal of the Kansas Entomological Society 57:134-151.</t>
  </si>
  <si>
    <t xml:space="preserve">Macedo, R. H. F., M. O. Carello, J. Graves and H. Schwabl. 2004. Reproductive partitioning in communally breeding guira cuckoos, Guira guira. Behavioral Ecology and Sociobioloy 55:213-222.</t>
  </si>
  <si>
    <t xml:space="preserve">Magrath, R. D. and S. M. Yezerinac. 1997. Facultative helping does not influence reproductive success of survival in cooperatively breeding white-browed scrubwrens. Journal of Animal Ecology 66:658-670.</t>
  </si>
  <si>
    <t xml:space="preserve">Martin, S. J. 2006. Early collapse of Vespa simillima (Hymenoptera, Vespidae) colonies in central Japan. Entomological Science 9:373-376.</t>
  </si>
  <si>
    <t xml:space="preserve">Maschwitz, U. and H. Hanel.. 1985. The migrating herdsman Dolichoderus (Diabolus) cuspidatus: an ant with a novel mode of life. Behavioral Ecology and Sociobiology 17:171-184.</t>
  </si>
  <si>
    <t xml:space="preserve">Matsuura, M. 1983. Preliminary report on the polygynous colonies of Vespa affinis indosinensis (Hymenoptera, Vespidae) in Sumatra. Kontyu, Tokyo 51:80-82.</t>
  </si>
  <si>
    <t xml:space="preserve">Matsuura, M. 1984. Comparative biology of the five Japanese species of the genus Vespa (Hymenoptera, Vespidae). The Bulletin of the Faculty of Agriculture, Mie University, 69:1-131</t>
  </si>
  <si>
    <t xml:space="preserve">Matsuura, M. 1999. Size and composition of swarming colonies in Provespa anomala (Hymenoptera, Vespidae), a nocturnal social wasp. Insectes Sociaux 46:219-223. </t>
  </si>
  <si>
    <t xml:space="preserve">Moehlnan, P. D. 1986. Ecology of cooperation in canids. Pp. 64-86 In Ecological Aspects of Social Evolution: Birds and Mammals (Rubenstein, D. I. and Wrangham, R. W. eds.). Princeton University Press, Princeton.</t>
  </si>
  <si>
    <t xml:space="preserve">Monnin, T. and C. Peeters. 1999. Dominance hierarchy and reproductive conflicts among subordinates in a monogynous queenless ant. Behavioral Ecology 10:323-332.</t>
  </si>
  <si>
    <t xml:space="preserve">Mulder, R. A. 1995. Natal and breeding dispersal in a cooperative, extra-group-mating bird. Journal of Avian Biology 26:234-240.</t>
  </si>
  <si>
    <t xml:space="preserve">Nutt, K. J. 2005. Philopatry of both sexes leads to the formation of multimale, multifemale groups in Ctendoactylus gundi (Rodentia: Ctyenodactylidae). Journal of Mammalogy 86:961-968.</t>
  </si>
  <si>
    <t xml:space="preserve">Pearcy, N. and S. Aron. 2006. Local resource competition and sex ratio in the ant Cataglyphis cursor. Behavioral Ecology 17:569-574.</t>
  </si>
  <si>
    <t xml:space="preserve">Pedersen, J. S. and J. J. Boomsma. 1999. Effect of habitat saturation on the number and turnover of queens in the polygynous ant, Myrmica sulcinodis. Journal of Evolutionary Biology 12:903-917.</t>
  </si>
  <si>
    <t xml:space="preserve">Pedersen, J. S. and J. J. Boomsma. 1999. Positive association of queen number and queen-mating frequency in Myrmica ants: a challenge to the genetic-variability hypotheses. Behavioral Ecology and Sociobiology 45:185-193.</t>
  </si>
  <si>
    <t xml:space="preserve">Peeters, C. 1993. Monogyny and polygyny in ponerine ants with or without queens. Pp. 234-261 In Queen Number and Sociality in Insects. (Keller, L. ed). Oxford University Press, Oxford.</t>
  </si>
  <si>
    <t xml:space="preserve">Peeters, C. and F. Ito. 2001. Colony dispersal and evolution of queen morphology in social Hymenoptera. Annual Review of Entomology 46:601-630.</t>
  </si>
  <si>
    <t xml:space="preserve">Poiani, A. 1993. Social structure and the development of helping behaviour in the bell miner (Manorina melanophrys, Meliphagidae). Ethology 93:62-80.</t>
  </si>
  <si>
    <t xml:space="preserve">Queller, D. C. and J. E. Strassman. 1988. Reproductive success and group nesting in the paper wasp, Polistes annularis. Pp 76-96 In Reproductive Success: Studies of Individual Variation in Contrasting Breeding Systems. (Clutton-Brock, T. H. ed). The University of Chicago Press, Chicago.</t>
  </si>
  <si>
    <t xml:space="preserve">Queller, D. C., J. Negrón-Sotomayor, J. E. Strassmann and C. R. Hughes. 1993. Queen number and genetic relatedness in a neotropical wasp, Polybia occidentalis. Behavioral Ecology 4:7–13. </t>
  </si>
  <si>
    <t xml:space="preserve">Raboy, B. E. and J. M. Dietz. 2004. Diet, foraging, and use of space in wild golden-headed lion tamarins. American Journal of Primatology 63:1-15.</t>
  </si>
  <si>
    <t xml:space="preserve">Raboy, B. E., G. R. Canale and J. M. Dietz. 2008. Ecology of Callithrix kuhlii and a review of eastern Brazilian marmosets. International Journal of Primatology 29:449-467.</t>
  </si>
  <si>
    <t xml:space="preserve">Randall, D. A., J. P. Pollinger, R. K. Wayne, L. A. Tallents, P. J. Johnson and D. W. Macdonald. 2007. Inbreeding is reduced by femal-biased dispersal and mating behavior in Ethiopian wolves. Behavioral Ecology 18:579-589.</t>
  </si>
  <si>
    <t xml:space="preserve">Restrepo, C. and M. L. Mondragón. 1998. Cooperative breeding in the frugicorous toucan barbet (Semnornis ramphastinus). The Auk 115:4-15.</t>
  </si>
  <si>
    <t xml:space="preserve">Reyer, H.-U. 1990. Pied kingfishers: ecological causes and reproductive consequences of cooperative breeding. Pp. 527-558 In Cooperative Breeding in Birds: Long-term Studies of Ecology and Behavior. (Stacey, P. B. and W. D. Koenig, eds) Cambridge University Press, Cambridge.</t>
  </si>
  <si>
    <t xml:space="preserve">Richards, O. W. 1978. The Social Wasps of the Americas Excluding the Vespinae. British Museum (Natural History), London.</t>
  </si>
  <si>
    <t xml:space="preserve">Riehl, C and L. Jara. 2009. Natural history and reproductive biology of the communally breeding greater ani (Crotophaga major) at Gatun Lake, Panama. The Wilson Journal of Ornithology 121:679-687</t>
  </si>
  <si>
    <t xml:space="preserve">Rood, J. P. 1978. Dwarf mongoose helpers at the den. Zeitschrift zur Tierphysiologiei 48:277-288.</t>
  </si>
  <si>
    <t xml:space="preserve">Ross, K. G. and R. W. Matthews. 1991. The Bocial biology of Wasps. Cornell University Press, New York. </t>
  </si>
  <si>
    <t xml:space="preserve">Rowley, I. 1978. Communal activities among white-winged choughs Corcorax melanorhamphus. Ibis 120:178-197.</t>
  </si>
  <si>
    <t xml:space="preserve">Rowley, I. C. R. and E. Russell. 1990. Splendid fairy-wrens: demonstrating the importance of longevity. Pp. 1-3. In Cooperative Breeding in Birds: Long-term Studies of Ecology and Behavior. (Stacey, P. B. and W. D. Koenig, eds) Cambridge University Press, Cambridge.</t>
  </si>
  <si>
    <t xml:space="preserve">Rowley, I., E. Russell, R. B. Payne and L. L. Payne. 1989. Plural breeding in the splendid fairy-wren, Malurus splendens (Aves: Maluridae), a cooperative breeder. Ethology 83:229-247.</t>
  </si>
  <si>
    <t xml:space="preserve">Russell, E. and I. Rowley. 2000. Demography and social organization of the red-winged fairy-wren, Malurus elegans. Australian Journal of Zoology 48:161-200.</t>
  </si>
  <si>
    <t xml:space="preserve">Sanders, C. J. 1970. The distribution of carpenter ant colonies in the spruce-fir forests of northwestern Ontario. Ecology 51:865-873.</t>
  </si>
  <si>
    <t xml:space="preserve">Schmid-Hempel, P. and R. H. Crozier. 1998. Polyandry versus polygyny versus parasites. Philosophical Transactions Royal Society London B:507-515.</t>
  </si>
  <si>
    <t xml:space="preserve">Schradin, C. and N. Pillay. 2004. The striped mouse (Rhabdomys pumilio) from the succulent Karoo, South Africa: a territorial group-living solitary forager with communal breeding and helpers at the nest. Journal of Comparative Psychology 1:37-47.</t>
  </si>
  <si>
    <t xml:space="preserve">Schradin, C. and N. Pillay. 2005. Intraspecific variation in the spatial and social organization of the African striped mouse. Journal of Mammalogy 86:99-107.</t>
  </si>
  <si>
    <t xml:space="preserve">Seppa, W. and L. Walin. 1996. Sociogenetic organization of the red ant Myrica rubra. Behavioral Ecology and Sociobiology 38:207-217.</t>
  </si>
  <si>
    <t xml:space="preserve">Sherman, P. W., J. U. M. Jarvis and R. D. Alexander. 1991. The Biology of the Naked Mole-Rat. Princeton University Press, Princeton.</t>
  </si>
  <si>
    <t xml:space="preserve">Shik, J. Z. 2008. Ant colony size and the scaling of reproductive effort. Functional Ecology 22:1-9.</t>
  </si>
  <si>
    <t xml:space="preserve">Spradberry, J. P. 1991. Evolution of queen number and queen control. Pp. 333-388 In The Social Biology of Wasps (Ross, K. G. and R. W. Matthews, eds). Cornell University Press, Ithaca.</t>
  </si>
  <si>
    <t xml:space="preserve">Strassman, J. E., D. C. Queller, C. R. Solis and C. R. Hughes. 1991. Relatedness and queen number in the Neotropical wasp, Parachartergus colobopterus. Animal Behaviour 42:461-470</t>
  </si>
  <si>
    <t xml:space="preserve">Strassman, J. E., K. R. Gastreich, D. C. Queller and C.R. Hughes. 1992. Demographic and genetic evidence for cyclical changes in queen number in a neotropical wasp, Polybia emaciata. The American Naturalist. 140:363-372. </t>
  </si>
  <si>
    <t xml:space="preserve">Strassman, J.E. 1981. Evolutionary implications of early male and satellite nest production in Polistes exclamans colony cycles. Behavioral Ecology and Sociobiology 8:55-64. </t>
  </si>
  <si>
    <t xml:space="preserve">Sumner, S., M. Casiraghi, M. Foster and J. Field. 2002. Higher reproductive skew in tropical hover wasps. Proceedings of the Royal Society of London B 269:179-186.</t>
  </si>
  <si>
    <t xml:space="preserve">Szykman, M., A. L. Engh, R. C. Van Horn, S. M. Funk, K. T. Scribner and K. E. Holekamp. 2001. Association patterns among male and female spotted hyenas (Crocuta crocuta) reflect male mate choice. Behavioral Ecology and Sociobiology 50:231-238.</t>
  </si>
  <si>
    <t xml:space="preserve">Takahashi, J. Y. Inomata, and S. J. Martin. 2007. Mating structure and male production in Vespa analis and Vespa simillima (Hymenoptera: Vespidae). Entomological Science 10:223-229.</t>
  </si>
  <si>
    <t xml:space="preserve">Talbot, M. 1948. A comparison of two ants of the genus Formica. Ecology 29:316-325.</t>
  </si>
  <si>
    <t xml:space="preserve">Townsend, A. K., A. B. Clark, K. J. McGowan and I. J. lovette. 2009. Reproductive partitioning and the assumptions of reproductive skew models in the cooperativelt breeding American crow. Animal Behaviour 77:503-512.</t>
  </si>
  <si>
    <t xml:space="preserve">Tschinkel, W. R. 2005. The nest architecture of the ant, Camponotus socius. Journal of Insect Science 5:1-18.</t>
  </si>
  <si>
    <t xml:space="preserve">Tsuchida, T., Katada, S., and J. Kojima. 2000. Genetical and morphological colony structure of the Australian swarm-founding polistine wasp, Ropalidia romandi (Hymenoptera, Vespidae). Insectes Sociaux 47:113-116.</t>
  </si>
  <si>
    <t xml:space="preserve">Turillazzi, S. 1996. Polistes in perspective: comparative social biology and evolution in Belonogaster and Stenogastrinae. Pp. 235- 247 In Natural History and Evolution of Paper-wasps (Turillazzi, S. and M. J. West-Eberhard, eds.). Oxford University Press, Oxford.</t>
  </si>
  <si>
    <t xml:space="preserve">Uddi, M. M. and K. Tsuchida. 2012. Colony structure and reproductive sharing among queens in a tropical paper wasp, Polistes olivaceus. Insectes Sociaux 59:401-410.</t>
  </si>
  <si>
    <t xml:space="preserve">Vehrencamp, S. L. 1978. The adaptive significance of communal nesting in groove-billed anis (Crotophaga sulcirostris). Behavioral Ecology and Sociobiology 4:1-33.</t>
  </si>
  <si>
    <t xml:space="preserve">Villet, M. H., R. M. Crewe and F. D. Duncan. 1991. Evolutionary trends in the reproductive biology of ponerine ants (Hymenoptera: Formicidae). Journal of Natural History 25:1603-1610.</t>
  </si>
  <si>
    <t xml:space="preserve">Walin, L., P. Seppa and L. Sundstrom. 2001. Reproductive allocation within a polygyne, polydomous colony of the ant Myrmica rubra. Ecological Entomology 26:537-546.</t>
  </si>
  <si>
    <t xml:space="preserve">Ward, P.S. 1983. Genetic relatedness and colony organization in a species complex of Ponerine ants. Behavioral Ecology and Sociobiology 12:301-307.</t>
  </si>
  <si>
    <t xml:space="preserve">Watts, H. E. and K. E. Holekamp. 2009. Ecological determinants of survival and reproduction in the spotted hyena. Journal of Mammalogy 90:461-471.</t>
  </si>
  <si>
    <t xml:space="preserve">Wiernasz, D. C., C. L. Perroni and B. J. Cole. 2004. Polyandry and fitness in the western harvester ant, Pogonomyrmex occidentalis. Molecular Ecology 13:1601-1606.</t>
  </si>
  <si>
    <t xml:space="preserve">Wilkinson, R. 1982. Social organization and communal breeding in the chestnut-bellied starling (Spreo pulcher). Animal Behavior 30:1118-1128.</t>
  </si>
  <si>
    <t xml:space="preserve">Williams, D. A. 2004. Female control of reproductive skew in cooperatively breeding brown jays (Cyanocorax morio). Behavioral Ecology and Sociobiology 55:370-380.</t>
  </si>
  <si>
    <t xml:space="preserve">Wilson, N. L., J. H. Dillier and G. P. Markin. 1971. Foraging territories of imported fire ants. Annals of the Entomological Society of America 64:660-665. </t>
  </si>
  <si>
    <t xml:space="preserve">Wirth, R., H. Herz, R. J. Ryel, W. Beyschlag and B. Holldobler. 2003. Herbivory of leaf-cutting ants: a case study on Atta colombica in the tropical rainforest. Springer, New York.</t>
  </si>
  <si>
    <t xml:space="preserve">Woodruff, R and D. W. MacDonald. 1995. Female/female competition in european badgers Meles meles: effects on breeding success. Journal of Animal Ecology 64:12-20.</t>
  </si>
  <si>
    <t xml:space="preserve">Woolfenden, G. E. 1981. Selfish behavior by Florida scrub jay helpers. Pp. 257-260 In Natural Selection and Social Behavior: Recent Research and New Theory (Alexander, R. D. and D. W. Tinkle, eds). Chiron Press, Concord.</t>
  </si>
  <si>
    <t xml:space="preserve">Yamane, S. and S. Makino. 1977. Bionomics of Vespa analis insularis and V. mandarinia latilineata in Hokkaido, northern Japan, with notes on Vespine embryo nests (Hymenoptera: Vespidae). Insect Matsumurana 12:1-33.</t>
  </si>
  <si>
    <t xml:space="preserve">Yuan, H-W., M. Lui and S-F. Shen. 2004. Joint nesting in Taiwan yuhinas: a rare passerine case. The Condor 106:862-872.</t>
  </si>
  <si>
    <t xml:space="preserve">Zucchi, R. et al. 1995. Agelaia vicina, a wwarm-founding Polistine with the largest colony size among wasps and bees (Hymenoptera: Vespidae). Journal of the New York Entomological Society 103:129-137. </t>
  </si>
</sst>
</file>

<file path=xl/styles.xml><?xml version="1.0" encoding="utf-8"?>
<styleSheet xmlns="http://schemas.openxmlformats.org/spreadsheetml/2006/main">
  <numFmts count="3">
    <numFmt numFmtId="164" formatCode="General"/>
    <numFmt numFmtId="165" formatCode="_(* #,##0.00_);_(* \(#,##0.00\);_(* \-??_);_(@_)"/>
    <numFmt numFmtId="166" formatCode="0.00"/>
  </numFmts>
  <fonts count="8">
    <font>
      <sz val="10"/>
      <name val="Verdana"/>
      <family val="0"/>
    </font>
    <font>
      <sz val="10"/>
      <name val="Arial"/>
      <family val="0"/>
    </font>
    <font>
      <sz val="10"/>
      <name val="Arial"/>
      <family val="0"/>
    </font>
    <font>
      <sz val="10"/>
      <name val="Arial"/>
      <family val="0"/>
    </font>
    <font>
      <b val="true"/>
      <sz val="10"/>
      <name val="Verdana"/>
      <family val="0"/>
    </font>
    <font>
      <sz val="10"/>
      <color rgb="FF0000D4"/>
      <name val="Verdana"/>
      <family val="0"/>
    </font>
    <font>
      <sz val="10"/>
      <color rgb="FF000000"/>
      <name val="Verdana"/>
      <family val="0"/>
    </font>
    <font>
      <i val="true"/>
      <sz val="10"/>
      <name val="Verdana"/>
      <family val="0"/>
    </font>
  </fonts>
  <fills count="3">
    <fill>
      <patternFill patternType="none"/>
    </fill>
    <fill>
      <patternFill patternType="gray125"/>
    </fill>
    <fill>
      <patternFill patternType="solid">
        <fgColor rgb="FFC0C0C0"/>
        <bgColor rgb="FFCCCCFF"/>
      </patternFill>
    </fill>
  </fills>
  <borders count="12">
    <border diagonalUp="false" diagonalDown="false">
      <left/>
      <right/>
      <top/>
      <bottom/>
      <diagonal/>
    </border>
    <border diagonalUp="false" diagonalDown="false">
      <left style="thin"/>
      <right/>
      <top style="thin"/>
      <bottom style="thin"/>
      <diagonal/>
    </border>
    <border diagonalUp="false" diagonalDown="false">
      <left/>
      <right/>
      <top style="thin"/>
      <bottom style="thin"/>
      <diagonal/>
    </border>
    <border diagonalUp="false" diagonalDown="false">
      <left/>
      <right style="thin"/>
      <top style="thin"/>
      <bottom style="thin"/>
      <diagonal/>
    </border>
    <border diagonalUp="false" diagonalDown="false">
      <left style="thin"/>
      <right/>
      <top style="thin"/>
      <bottom/>
      <diagonal/>
    </border>
    <border diagonalUp="false" diagonalDown="false">
      <left/>
      <right/>
      <top style="thin"/>
      <bottom/>
      <diagonal/>
    </border>
    <border diagonalUp="false" diagonalDown="false">
      <left/>
      <right style="thin"/>
      <top style="thin"/>
      <bottom/>
      <diagonal/>
    </border>
    <border diagonalUp="false" diagonalDown="false">
      <left style="thin"/>
      <right/>
      <top/>
      <bottom/>
      <diagonal/>
    </border>
    <border diagonalUp="false" diagonalDown="false">
      <left/>
      <right style="thin"/>
      <top/>
      <bottom/>
      <diagonal/>
    </border>
    <border diagonalUp="false" diagonalDown="false">
      <left style="thin"/>
      <right/>
      <top/>
      <bottom style="thin"/>
      <diagonal/>
    </border>
    <border diagonalUp="false" diagonalDown="false">
      <left/>
      <right/>
      <top/>
      <bottom style="thin"/>
      <diagonal/>
    </border>
    <border diagonalUp="false" diagonalDown="false">
      <left/>
      <right style="thin"/>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165" fontId="0"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3">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0" fillId="0" borderId="0" xfId="15" applyFont="true" applyBorder="true" applyAlignment="true" applyProtection="true">
      <alignment horizontal="center" vertical="bottom" textRotation="0" wrapText="false" indent="0" shrinkToFit="false"/>
      <protection locked="true" hidden="false"/>
    </xf>
    <xf numFmtId="166" fontId="0"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4" fillId="2" borderId="1" xfId="0" applyFont="true" applyBorder="true" applyAlignment="true" applyProtection="false">
      <alignment horizontal="center" vertical="bottom" textRotation="0" wrapText="false" indent="0" shrinkToFit="false"/>
      <protection locked="true" hidden="false"/>
    </xf>
    <xf numFmtId="164" fontId="4" fillId="2" borderId="2" xfId="0" applyFont="true" applyBorder="true" applyAlignment="true" applyProtection="false">
      <alignment horizontal="center" vertical="bottom" textRotation="0" wrapText="false" indent="0" shrinkToFit="false"/>
      <protection locked="true" hidden="false"/>
    </xf>
    <xf numFmtId="164" fontId="4" fillId="2" borderId="2" xfId="0" applyFont="true" applyBorder="true" applyAlignment="true" applyProtection="false">
      <alignment horizontal="center" vertical="bottom" textRotation="0" wrapText="false" indent="0" shrinkToFit="false"/>
      <protection locked="true" hidden="false"/>
    </xf>
    <xf numFmtId="166" fontId="4" fillId="2" borderId="2" xfId="0" applyFont="true" applyBorder="true" applyAlignment="true" applyProtection="false">
      <alignment horizontal="center" vertical="bottom" textRotation="0" wrapText="false" indent="0" shrinkToFit="false"/>
      <protection locked="true" hidden="false"/>
    </xf>
    <xf numFmtId="166" fontId="4" fillId="2" borderId="3"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0" fillId="0" borderId="4" xfId="0" applyFont="true" applyBorder="true" applyAlignment="true" applyProtection="false">
      <alignment horizontal="center" vertical="bottom" textRotation="0" wrapText="false" indent="0" shrinkToFit="false"/>
      <protection locked="true" hidden="false"/>
    </xf>
    <xf numFmtId="164" fontId="0" fillId="0" borderId="5" xfId="0" applyFont="true" applyBorder="true" applyAlignment="true" applyProtection="false">
      <alignment horizontal="center" vertical="bottom" textRotation="0" wrapText="false" indent="0" shrinkToFit="false"/>
      <protection locked="true" hidden="false"/>
    </xf>
    <xf numFmtId="166" fontId="0" fillId="0" borderId="5" xfId="15" applyFont="true" applyBorder="true" applyAlignment="true" applyProtection="true">
      <alignment horizontal="center" vertical="bottom" textRotation="0" wrapText="false" indent="0" shrinkToFit="false"/>
      <protection locked="true" hidden="false"/>
    </xf>
    <xf numFmtId="166" fontId="0" fillId="0" borderId="5" xfId="0" applyFont="true" applyBorder="true" applyAlignment="true" applyProtection="false">
      <alignment horizontal="center" vertical="bottom" textRotation="0" wrapText="false" indent="0" shrinkToFit="false"/>
      <protection locked="true" hidden="false"/>
    </xf>
    <xf numFmtId="164" fontId="0" fillId="0" borderId="6" xfId="0" applyFont="true" applyBorder="true" applyAlignment="true" applyProtection="false">
      <alignment horizontal="center" vertical="bottom" textRotation="0" wrapText="false" indent="0" shrinkToFit="false"/>
      <protection locked="true" hidden="false"/>
    </xf>
    <xf numFmtId="164" fontId="0" fillId="0" borderId="7" xfId="0" applyFont="true" applyBorder="true" applyAlignment="true" applyProtection="false">
      <alignment horizontal="center" vertical="bottom" textRotation="0" wrapText="false" indent="0" shrinkToFit="false"/>
      <protection locked="true" hidden="false"/>
    </xf>
    <xf numFmtId="166" fontId="0" fillId="0" borderId="0" xfId="15" applyFont="true" applyBorder="true" applyAlignment="true" applyProtection="true">
      <alignment horizontal="center" vertical="bottom" textRotation="0" wrapText="false" indent="0" shrinkToFit="false"/>
      <protection locked="true" hidden="false"/>
    </xf>
    <xf numFmtId="164" fontId="0" fillId="0" borderId="8"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0" fillId="0" borderId="9" xfId="0" applyFont="true" applyBorder="true" applyAlignment="true" applyProtection="false">
      <alignment horizontal="center" vertical="bottom" textRotation="0" wrapText="false" indent="0" shrinkToFit="false"/>
      <protection locked="true" hidden="false"/>
    </xf>
    <xf numFmtId="164" fontId="0" fillId="0" borderId="10" xfId="0" applyFont="true" applyBorder="true" applyAlignment="true" applyProtection="false">
      <alignment horizontal="center" vertical="bottom" textRotation="0" wrapText="false" indent="0" shrinkToFit="false"/>
      <protection locked="true" hidden="false"/>
    </xf>
    <xf numFmtId="164" fontId="0" fillId="0" borderId="10" xfId="0" applyFont="false" applyBorder="true" applyAlignment="true" applyProtection="false">
      <alignment horizontal="center" vertical="bottom" textRotation="0" wrapText="false" indent="0" shrinkToFit="false"/>
      <protection locked="true" hidden="false"/>
    </xf>
    <xf numFmtId="166" fontId="0" fillId="0" borderId="10" xfId="15" applyFont="true" applyBorder="true" applyAlignment="true" applyProtection="true">
      <alignment horizontal="center" vertical="bottom" textRotation="0" wrapText="false" indent="0" shrinkToFit="false"/>
      <protection locked="true" hidden="false"/>
    </xf>
    <xf numFmtId="166" fontId="0" fillId="0" borderId="10" xfId="0" applyFont="true" applyBorder="true" applyAlignment="true" applyProtection="false">
      <alignment horizontal="center" vertical="bottom" textRotation="0" wrapText="false" indent="0" shrinkToFit="false"/>
      <protection locked="true" hidden="false"/>
    </xf>
    <xf numFmtId="164" fontId="0" fillId="0" borderId="11"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true" applyAlignment="true" applyProtection="false">
      <alignment horizontal="left"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D4"/>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AW55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D9" activeCellId="0" sqref="D9"/>
    </sheetView>
  </sheetViews>
  <sheetFormatPr defaultColWidth="10.9921875" defaultRowHeight="13" zeroHeight="false" outlineLevelRow="0" outlineLevelCol="0"/>
  <cols>
    <col collapsed="false" customWidth="true" hidden="false" outlineLevel="0" max="1" min="1" style="1" width="15.28"/>
    <col collapsed="false" customWidth="true" hidden="false" outlineLevel="0" max="2" min="2" style="1" width="25.85"/>
    <col collapsed="false" customWidth="true" hidden="false" outlineLevel="0" max="3" min="3" style="1" width="12.56"/>
    <col collapsed="false" customWidth="true" hidden="false" outlineLevel="0" max="4" min="4" style="1" width="11.99"/>
    <col collapsed="false" customWidth="true" hidden="false" outlineLevel="0" max="5" min="5" style="1" width="23.7"/>
    <col collapsed="false" customWidth="true" hidden="false" outlineLevel="0" max="6" min="6" style="1" width="19.85"/>
    <col collapsed="false" customWidth="true" hidden="false" outlineLevel="0" max="7" min="7" style="2" width="26.42"/>
    <col collapsed="false" customWidth="true" hidden="false" outlineLevel="0" max="8" min="8" style="3" width="22.42"/>
    <col collapsed="false" customWidth="true" hidden="false" outlineLevel="0" max="9" min="9" style="3" width="19.28"/>
    <col collapsed="false" customWidth="true" hidden="false" outlineLevel="0" max="10" min="10" style="3" width="10.13"/>
    <col collapsed="false" customWidth="true" hidden="false" outlineLevel="0" max="11" min="11" style="4" width="9.28"/>
    <col collapsed="false" customWidth="false" hidden="false" outlineLevel="0" max="17" min="12" style="4" width="10.99"/>
    <col collapsed="false" customWidth="false" hidden="false" outlineLevel="0" max="257" min="18" style="5" width="10.99"/>
  </cols>
  <sheetData>
    <row r="1" s="12" customFormat="true" ht="12" hidden="false" customHeight="true" outlineLevel="0" collapsed="false">
      <c r="A1" s="6" t="s">
        <v>0</v>
      </c>
      <c r="B1" s="7" t="s">
        <v>1</v>
      </c>
      <c r="C1" s="7" t="s">
        <v>2</v>
      </c>
      <c r="D1" s="7" t="s">
        <v>3</v>
      </c>
      <c r="E1" s="7" t="s">
        <v>4</v>
      </c>
      <c r="F1" s="7" t="s">
        <v>5</v>
      </c>
      <c r="G1" s="8" t="s">
        <v>6</v>
      </c>
      <c r="H1" s="9" t="s">
        <v>7</v>
      </c>
      <c r="I1" s="9" t="s">
        <v>8</v>
      </c>
      <c r="J1" s="10" t="s">
        <v>9</v>
      </c>
      <c r="K1" s="11"/>
      <c r="L1" s="11"/>
      <c r="M1" s="11"/>
      <c r="N1" s="11"/>
      <c r="O1" s="11"/>
      <c r="P1" s="11"/>
      <c r="Q1" s="11"/>
      <c r="R1" s="1"/>
      <c r="S1" s="1"/>
      <c r="T1" s="1"/>
      <c r="U1" s="1"/>
      <c r="V1" s="1"/>
      <c r="W1" s="1"/>
      <c r="X1" s="1"/>
      <c r="Y1" s="1"/>
      <c r="Z1" s="1"/>
      <c r="AA1" s="1"/>
      <c r="AB1" s="1"/>
      <c r="AC1" s="1"/>
      <c r="AD1" s="1"/>
      <c r="AE1" s="1"/>
      <c r="AF1" s="1"/>
      <c r="AG1" s="1"/>
      <c r="AH1" s="1"/>
      <c r="AI1" s="1"/>
      <c r="AJ1" s="1"/>
      <c r="AK1" s="1"/>
      <c r="AL1" s="1"/>
      <c r="AM1" s="1"/>
      <c r="AN1" s="1"/>
      <c r="AO1" s="1"/>
      <c r="AP1" s="1"/>
      <c r="AQ1" s="1"/>
      <c r="AR1" s="1"/>
      <c r="AS1" s="1"/>
      <c r="AT1" s="1"/>
      <c r="AU1" s="1"/>
      <c r="AV1" s="1"/>
      <c r="AW1" s="1"/>
    </row>
    <row r="2" customFormat="false" ht="12" hidden="false" customHeight="true" outlineLevel="0" collapsed="false">
      <c r="A2" s="13" t="s">
        <v>10</v>
      </c>
      <c r="B2" s="14"/>
      <c r="C2" s="14" t="s">
        <v>11</v>
      </c>
      <c r="D2" s="14"/>
      <c r="E2" s="14" t="s">
        <v>12</v>
      </c>
      <c r="F2" s="14" t="s">
        <v>13</v>
      </c>
      <c r="G2" s="15" t="n">
        <v>100</v>
      </c>
      <c r="H2" s="16" t="n">
        <v>1</v>
      </c>
      <c r="I2" s="16" t="n">
        <f aca="false">SUM(G2:H2)</f>
        <v>101</v>
      </c>
      <c r="J2" s="17" t="n">
        <v>126</v>
      </c>
    </row>
    <row r="3" customFormat="false" ht="12" hidden="false" customHeight="true" outlineLevel="0" collapsed="false">
      <c r="A3" s="18" t="s">
        <v>10</v>
      </c>
      <c r="C3" s="1" t="s">
        <v>11</v>
      </c>
      <c r="E3" s="1" t="s">
        <v>14</v>
      </c>
      <c r="F3" s="1" t="s">
        <v>13</v>
      </c>
      <c r="G3" s="19" t="n">
        <v>84</v>
      </c>
      <c r="H3" s="3" t="n">
        <v>1</v>
      </c>
      <c r="I3" s="3" t="n">
        <f aca="false">SUM(G3:H3)</f>
        <v>85</v>
      </c>
      <c r="J3" s="20" t="n">
        <v>141</v>
      </c>
    </row>
    <row r="4" customFormat="false" ht="12" hidden="false" customHeight="true" outlineLevel="0" collapsed="false">
      <c r="A4" s="18" t="s">
        <v>10</v>
      </c>
      <c r="C4" s="1" t="s">
        <v>11</v>
      </c>
      <c r="E4" s="1" t="s">
        <v>15</v>
      </c>
      <c r="F4" s="1" t="s">
        <v>13</v>
      </c>
      <c r="G4" s="19" t="n">
        <v>391476</v>
      </c>
      <c r="H4" s="3" t="n">
        <v>1</v>
      </c>
      <c r="I4" s="3" t="n">
        <f aca="false">SUM(G4:H4)</f>
        <v>391477</v>
      </c>
      <c r="J4" s="20" t="n">
        <v>103</v>
      </c>
    </row>
    <row r="5" customFormat="false" ht="12" hidden="false" customHeight="true" outlineLevel="0" collapsed="false">
      <c r="A5" s="18" t="s">
        <v>10</v>
      </c>
      <c r="C5" s="1" t="s">
        <v>11</v>
      </c>
      <c r="E5" s="1" t="s">
        <v>16</v>
      </c>
      <c r="F5" s="1" t="s">
        <v>13</v>
      </c>
      <c r="G5" s="19" t="n">
        <v>88.5</v>
      </c>
      <c r="H5" s="3" t="n">
        <v>1</v>
      </c>
      <c r="I5" s="3" t="n">
        <f aca="false">SUM(G5:H5)</f>
        <v>89.5</v>
      </c>
      <c r="J5" s="20" t="n">
        <v>141</v>
      </c>
    </row>
    <row r="6" customFormat="false" ht="12" hidden="false" customHeight="true" outlineLevel="0" collapsed="false">
      <c r="A6" s="18" t="s">
        <v>10</v>
      </c>
      <c r="C6" s="1" t="s">
        <v>11</v>
      </c>
      <c r="E6" s="1" t="s">
        <v>17</v>
      </c>
      <c r="F6" s="1" t="s">
        <v>13</v>
      </c>
      <c r="G6" s="19" t="n">
        <v>8000</v>
      </c>
      <c r="H6" s="3" t="n">
        <v>1</v>
      </c>
      <c r="I6" s="3" t="n">
        <f aca="false">SUM(G6:H6)</f>
        <v>8001</v>
      </c>
      <c r="J6" s="20" t="s">
        <v>18</v>
      </c>
    </row>
    <row r="7" customFormat="false" ht="12" hidden="false" customHeight="true" outlineLevel="0" collapsed="false">
      <c r="A7" s="18" t="s">
        <v>10</v>
      </c>
      <c r="C7" s="1" t="s">
        <v>11</v>
      </c>
      <c r="E7" s="1" t="s">
        <v>19</v>
      </c>
      <c r="F7" s="1" t="s">
        <v>13</v>
      </c>
      <c r="G7" s="19" t="n">
        <v>326</v>
      </c>
      <c r="H7" s="3" t="n">
        <v>1</v>
      </c>
      <c r="I7" s="3" t="n">
        <f aca="false">SUM(G7:H7)</f>
        <v>327</v>
      </c>
      <c r="J7" s="20" t="s">
        <v>20</v>
      </c>
    </row>
    <row r="8" customFormat="false" ht="12" hidden="false" customHeight="true" outlineLevel="0" collapsed="false">
      <c r="A8" s="18" t="s">
        <v>10</v>
      </c>
      <c r="C8" s="1" t="s">
        <v>11</v>
      </c>
      <c r="E8" s="1" t="s">
        <v>19</v>
      </c>
      <c r="F8" s="1" t="s">
        <v>13</v>
      </c>
      <c r="G8" s="19" t="n">
        <v>280</v>
      </c>
      <c r="H8" s="3" t="n">
        <v>1</v>
      </c>
      <c r="I8" s="3" t="n">
        <f aca="false">SUM(G8:H8)</f>
        <v>281</v>
      </c>
      <c r="J8" s="20" t="n">
        <v>64</v>
      </c>
    </row>
    <row r="9" customFormat="false" ht="12" hidden="false" customHeight="true" outlineLevel="0" collapsed="false">
      <c r="A9" s="18" t="s">
        <v>10</v>
      </c>
      <c r="C9" s="1" t="s">
        <v>11</v>
      </c>
      <c r="E9" s="1" t="s">
        <v>19</v>
      </c>
      <c r="F9" s="1" t="s">
        <v>13</v>
      </c>
      <c r="G9" s="19" t="n">
        <v>388</v>
      </c>
      <c r="H9" s="3" t="n">
        <v>1</v>
      </c>
      <c r="I9" s="3" t="n">
        <f aca="false">SUM(G9:H9)</f>
        <v>389</v>
      </c>
      <c r="J9" s="20" t="n">
        <v>126</v>
      </c>
    </row>
    <row r="10" customFormat="false" ht="12" hidden="false" customHeight="true" outlineLevel="0" collapsed="false">
      <c r="A10" s="18" t="s">
        <v>10</v>
      </c>
      <c r="C10" s="1" t="s">
        <v>11</v>
      </c>
      <c r="E10" s="1" t="s">
        <v>21</v>
      </c>
      <c r="F10" s="1" t="s">
        <v>13</v>
      </c>
      <c r="G10" s="19" t="n">
        <v>682</v>
      </c>
      <c r="H10" s="3" t="n">
        <v>1</v>
      </c>
      <c r="I10" s="3" t="n">
        <f aca="false">SUM(G10:H10)</f>
        <v>683</v>
      </c>
      <c r="J10" s="20" t="n">
        <v>10</v>
      </c>
    </row>
    <row r="11" customFormat="false" ht="12" hidden="false" customHeight="true" outlineLevel="0" collapsed="false">
      <c r="A11" s="18" t="s">
        <v>10</v>
      </c>
      <c r="C11" s="1" t="s">
        <v>11</v>
      </c>
      <c r="E11" s="1" t="s">
        <v>22</v>
      </c>
      <c r="F11" s="1" t="s">
        <v>13</v>
      </c>
      <c r="G11" s="19" t="n">
        <v>500000</v>
      </c>
      <c r="H11" s="3" t="n">
        <v>1</v>
      </c>
      <c r="I11" s="3" t="n">
        <f aca="false">SUM(G11:H11)</f>
        <v>500001</v>
      </c>
      <c r="J11" s="20" t="s">
        <v>23</v>
      </c>
    </row>
    <row r="12" customFormat="false" ht="12" hidden="false" customHeight="true" outlineLevel="0" collapsed="false">
      <c r="A12" s="18" t="s">
        <v>10</v>
      </c>
      <c r="C12" s="1" t="s">
        <v>11</v>
      </c>
      <c r="E12" s="1" t="s">
        <v>24</v>
      </c>
      <c r="F12" s="1" t="s">
        <v>13</v>
      </c>
      <c r="G12" s="19" t="n">
        <v>5000000</v>
      </c>
      <c r="H12" s="3" t="n">
        <v>1</v>
      </c>
      <c r="I12" s="3" t="n">
        <f aca="false">SUM(G12:H12)</f>
        <v>5000001</v>
      </c>
      <c r="J12" s="20" t="s">
        <v>23</v>
      </c>
    </row>
    <row r="13" customFormat="false" ht="12" hidden="false" customHeight="true" outlineLevel="0" collapsed="false">
      <c r="A13" s="18" t="s">
        <v>10</v>
      </c>
      <c r="C13" s="1" t="s">
        <v>11</v>
      </c>
      <c r="E13" s="1" t="s">
        <v>25</v>
      </c>
      <c r="F13" s="1" t="s">
        <v>13</v>
      </c>
      <c r="G13" s="19" t="n">
        <v>10000000</v>
      </c>
      <c r="H13" s="3" t="n">
        <v>1</v>
      </c>
      <c r="I13" s="3" t="n">
        <f aca="false">SUM(G13:H13)</f>
        <v>10000001</v>
      </c>
      <c r="J13" s="20" t="s">
        <v>26</v>
      </c>
    </row>
    <row r="14" customFormat="false" ht="12" hidden="false" customHeight="true" outlineLevel="0" collapsed="false">
      <c r="A14" s="18" t="s">
        <v>10</v>
      </c>
      <c r="C14" s="1" t="s">
        <v>11</v>
      </c>
      <c r="E14" s="1" t="s">
        <v>27</v>
      </c>
      <c r="F14" s="1" t="s">
        <v>13</v>
      </c>
      <c r="G14" s="19" t="n">
        <v>1776</v>
      </c>
      <c r="H14" s="3" t="n">
        <v>1</v>
      </c>
      <c r="I14" s="3" t="n">
        <f aca="false">SUM(G14:H14)</f>
        <v>1777</v>
      </c>
      <c r="J14" s="20" t="n">
        <v>126</v>
      </c>
    </row>
    <row r="15" customFormat="false" ht="12" hidden="false" customHeight="true" outlineLevel="0" collapsed="false">
      <c r="A15" s="18" t="s">
        <v>10</v>
      </c>
      <c r="C15" s="1" t="s">
        <v>11</v>
      </c>
      <c r="E15" s="1" t="s">
        <v>28</v>
      </c>
      <c r="F15" s="1" t="s">
        <v>13</v>
      </c>
      <c r="G15" s="19" t="n">
        <v>3212</v>
      </c>
      <c r="H15" s="3" t="n">
        <v>1</v>
      </c>
      <c r="I15" s="3" t="n">
        <f aca="false">SUM(G15:H15)</f>
        <v>3213</v>
      </c>
      <c r="J15" s="20" t="n">
        <v>59</v>
      </c>
    </row>
    <row r="16" customFormat="false" ht="12" hidden="false" customHeight="true" outlineLevel="0" collapsed="false">
      <c r="A16" s="18" t="s">
        <v>10</v>
      </c>
      <c r="C16" s="1" t="s">
        <v>11</v>
      </c>
      <c r="E16" s="1" t="s">
        <v>29</v>
      </c>
      <c r="F16" s="1" t="s">
        <v>13</v>
      </c>
      <c r="G16" s="19" t="n">
        <v>6726</v>
      </c>
      <c r="H16" s="3" t="n">
        <v>1</v>
      </c>
      <c r="I16" s="3" t="n">
        <f aca="false">SUM(G16:H16)</f>
        <v>6727</v>
      </c>
      <c r="J16" s="20" t="n">
        <v>59</v>
      </c>
    </row>
    <row r="17" customFormat="false" ht="12" hidden="false" customHeight="true" outlineLevel="0" collapsed="false">
      <c r="A17" s="18" t="s">
        <v>10</v>
      </c>
      <c r="C17" s="1" t="s">
        <v>11</v>
      </c>
      <c r="E17" s="1" t="s">
        <v>29</v>
      </c>
      <c r="F17" s="1" t="s">
        <v>13</v>
      </c>
      <c r="G17" s="19" t="n">
        <v>3765</v>
      </c>
      <c r="H17" s="3" t="n">
        <v>1</v>
      </c>
      <c r="I17" s="3" t="n">
        <f aca="false">SUM(G17:H17)</f>
        <v>3766</v>
      </c>
      <c r="J17" s="20" t="n">
        <v>126</v>
      </c>
    </row>
    <row r="18" customFormat="false" ht="12" hidden="false" customHeight="true" outlineLevel="0" collapsed="false">
      <c r="A18" s="18" t="s">
        <v>10</v>
      </c>
      <c r="C18" s="1" t="s">
        <v>11</v>
      </c>
      <c r="E18" s="1" t="s">
        <v>30</v>
      </c>
      <c r="F18" s="1" t="s">
        <v>13</v>
      </c>
      <c r="G18" s="19" t="n">
        <v>1000</v>
      </c>
      <c r="H18" s="3" t="n">
        <v>1</v>
      </c>
      <c r="I18" s="3" t="n">
        <f aca="false">SUM(G18:H18)</f>
        <v>1001</v>
      </c>
      <c r="J18" s="20" t="n">
        <v>126</v>
      </c>
    </row>
    <row r="19" customFormat="false" ht="12" hidden="false" customHeight="true" outlineLevel="0" collapsed="false">
      <c r="A19" s="18" t="s">
        <v>10</v>
      </c>
      <c r="C19" s="1" t="s">
        <v>11</v>
      </c>
      <c r="E19" s="1" t="s">
        <v>31</v>
      </c>
      <c r="F19" s="1" t="s">
        <v>13</v>
      </c>
      <c r="G19" s="19" t="n">
        <v>5000</v>
      </c>
      <c r="H19" s="3" t="n">
        <v>1</v>
      </c>
      <c r="I19" s="3" t="n">
        <f aca="false">SUM(G19:H19)</f>
        <v>5001</v>
      </c>
      <c r="J19" s="20" t="n">
        <v>59</v>
      </c>
    </row>
    <row r="20" customFormat="false" ht="12" hidden="false" customHeight="true" outlineLevel="0" collapsed="false">
      <c r="A20" s="18" t="s">
        <v>10</v>
      </c>
      <c r="C20" s="1" t="s">
        <v>11</v>
      </c>
      <c r="E20" s="1" t="s">
        <v>31</v>
      </c>
      <c r="F20" s="1" t="s">
        <v>13</v>
      </c>
      <c r="G20" s="19" t="n">
        <v>12690</v>
      </c>
      <c r="H20" s="3" t="n">
        <v>1</v>
      </c>
      <c r="I20" s="3" t="n">
        <f aca="false">SUM(G20:H20)</f>
        <v>12691</v>
      </c>
      <c r="J20" s="20" t="n">
        <v>126</v>
      </c>
    </row>
    <row r="21" customFormat="false" ht="12" hidden="false" customHeight="true" outlineLevel="0" collapsed="false">
      <c r="A21" s="18" t="s">
        <v>10</v>
      </c>
      <c r="C21" s="1" t="s">
        <v>11</v>
      </c>
      <c r="E21" s="1" t="s">
        <v>32</v>
      </c>
      <c r="F21" s="1" t="s">
        <v>13</v>
      </c>
      <c r="G21" s="19" t="n">
        <v>8200</v>
      </c>
      <c r="H21" s="3" t="n">
        <v>1</v>
      </c>
      <c r="I21" s="3" t="n">
        <f aca="false">SUM(G21:H21)</f>
        <v>8201</v>
      </c>
      <c r="J21" s="20" t="n">
        <v>120</v>
      </c>
    </row>
    <row r="22" customFormat="false" ht="12" hidden="false" customHeight="true" outlineLevel="0" collapsed="false">
      <c r="A22" s="18" t="s">
        <v>10</v>
      </c>
      <c r="C22" s="1" t="s">
        <v>11</v>
      </c>
      <c r="E22" s="1" t="s">
        <v>32</v>
      </c>
      <c r="F22" s="1" t="s">
        <v>13</v>
      </c>
      <c r="G22" s="19" t="n">
        <v>8899</v>
      </c>
      <c r="H22" s="3" t="n">
        <v>1</v>
      </c>
      <c r="I22" s="3" t="n">
        <f aca="false">SUM(G22:H22)</f>
        <v>8900</v>
      </c>
      <c r="J22" s="20" t="n">
        <v>126</v>
      </c>
    </row>
    <row r="23" customFormat="false" ht="12" hidden="false" customHeight="true" outlineLevel="0" collapsed="false">
      <c r="A23" s="18" t="s">
        <v>10</v>
      </c>
      <c r="C23" s="1" t="s">
        <v>11</v>
      </c>
      <c r="E23" s="1" t="s">
        <v>33</v>
      </c>
      <c r="F23" s="1" t="s">
        <v>13</v>
      </c>
      <c r="G23" s="19" t="n">
        <v>2200</v>
      </c>
      <c r="H23" s="3" t="n">
        <v>1</v>
      </c>
      <c r="I23" s="3" t="n">
        <f aca="false">SUM(G23:H23)</f>
        <v>2201</v>
      </c>
      <c r="J23" s="20" t="s">
        <v>18</v>
      </c>
    </row>
    <row r="24" customFormat="false" ht="12" hidden="false" customHeight="true" outlineLevel="0" collapsed="false">
      <c r="A24" s="18" t="s">
        <v>10</v>
      </c>
      <c r="C24" s="1" t="s">
        <v>11</v>
      </c>
      <c r="E24" s="1" t="s">
        <v>33</v>
      </c>
      <c r="F24" s="1" t="s">
        <v>13</v>
      </c>
      <c r="G24" s="19" t="n">
        <v>2487</v>
      </c>
      <c r="H24" s="3" t="n">
        <v>1</v>
      </c>
      <c r="I24" s="3" t="n">
        <f aca="false">SUM(G24:H24)</f>
        <v>2488</v>
      </c>
      <c r="J24" s="20" t="n">
        <v>126</v>
      </c>
    </row>
    <row r="25" customFormat="false" ht="12" hidden="false" customHeight="true" outlineLevel="0" collapsed="false">
      <c r="A25" s="18" t="s">
        <v>10</v>
      </c>
      <c r="C25" s="1" t="s">
        <v>11</v>
      </c>
      <c r="E25" s="1" t="s">
        <v>34</v>
      </c>
      <c r="F25" s="1" t="s">
        <v>13</v>
      </c>
      <c r="G25" s="19" t="n">
        <v>230</v>
      </c>
      <c r="H25" s="3" t="n">
        <v>1</v>
      </c>
      <c r="I25" s="3" t="n">
        <f aca="false">SUM(G25:H25)</f>
        <v>231</v>
      </c>
      <c r="J25" s="20" t="n">
        <v>136</v>
      </c>
    </row>
    <row r="26" customFormat="false" ht="12" hidden="false" customHeight="true" outlineLevel="0" collapsed="false">
      <c r="A26" s="18" t="s">
        <v>10</v>
      </c>
      <c r="C26" s="1" t="s">
        <v>11</v>
      </c>
      <c r="E26" s="1" t="s">
        <v>35</v>
      </c>
      <c r="F26" s="1" t="s">
        <v>13</v>
      </c>
      <c r="G26" s="19" t="n">
        <v>3000</v>
      </c>
      <c r="H26" s="3" t="n">
        <v>1</v>
      </c>
      <c r="I26" s="3" t="n">
        <f aca="false">SUM(G26:H26)</f>
        <v>3001</v>
      </c>
      <c r="J26" s="20" t="n">
        <v>59</v>
      </c>
    </row>
    <row r="27" customFormat="false" ht="12" hidden="false" customHeight="true" outlineLevel="0" collapsed="false">
      <c r="A27" s="18" t="s">
        <v>10</v>
      </c>
      <c r="C27" s="1" t="s">
        <v>11</v>
      </c>
      <c r="E27" s="1" t="s">
        <v>36</v>
      </c>
      <c r="F27" s="1" t="s">
        <v>13</v>
      </c>
      <c r="G27" s="19" t="n">
        <v>2000</v>
      </c>
      <c r="H27" s="3" t="n">
        <v>1</v>
      </c>
      <c r="I27" s="3" t="n">
        <f aca="false">SUM(G27:H27)</f>
        <v>2001</v>
      </c>
      <c r="J27" s="20" t="s">
        <v>18</v>
      </c>
    </row>
    <row r="28" customFormat="false" ht="12" hidden="false" customHeight="true" outlineLevel="0" collapsed="false">
      <c r="A28" s="18" t="s">
        <v>10</v>
      </c>
      <c r="C28" s="1" t="s">
        <v>11</v>
      </c>
      <c r="E28" s="1" t="s">
        <v>37</v>
      </c>
      <c r="F28" s="1" t="s">
        <v>13</v>
      </c>
      <c r="G28" s="19" t="n">
        <v>1000</v>
      </c>
      <c r="H28" s="3" t="n">
        <v>1</v>
      </c>
      <c r="I28" s="3" t="n">
        <f aca="false">SUM(G28:H28)</f>
        <v>1001</v>
      </c>
      <c r="J28" s="20" t="s">
        <v>38</v>
      </c>
    </row>
    <row r="29" customFormat="false" ht="12" hidden="false" customHeight="true" outlineLevel="0" collapsed="false">
      <c r="A29" s="18" t="s">
        <v>10</v>
      </c>
      <c r="C29" s="1" t="s">
        <v>11</v>
      </c>
      <c r="E29" s="1" t="s">
        <v>39</v>
      </c>
      <c r="F29" s="1" t="s">
        <v>40</v>
      </c>
      <c r="G29" s="19" t="n">
        <v>347</v>
      </c>
      <c r="H29" s="3" t="n">
        <v>8.2</v>
      </c>
      <c r="I29" s="3" t="n">
        <f aca="false">SUM(G29:H29)</f>
        <v>355.2</v>
      </c>
      <c r="J29" s="20" t="n">
        <v>34</v>
      </c>
    </row>
    <row r="30" customFormat="false" ht="12" hidden="false" customHeight="true" outlineLevel="0" collapsed="false">
      <c r="A30" s="18" t="s">
        <v>10</v>
      </c>
      <c r="C30" s="1" t="s">
        <v>11</v>
      </c>
      <c r="E30" s="1" t="s">
        <v>41</v>
      </c>
      <c r="F30" s="1" t="s">
        <v>13</v>
      </c>
      <c r="G30" s="19" t="n">
        <v>52276</v>
      </c>
      <c r="H30" s="3" t="n">
        <v>1</v>
      </c>
      <c r="I30" s="3" t="n">
        <f aca="false">SUM(G30:H30)</f>
        <v>52277</v>
      </c>
      <c r="J30" s="20" t="n">
        <v>126</v>
      </c>
    </row>
    <row r="31" customFormat="false" ht="12" hidden="false" customHeight="true" outlineLevel="0" collapsed="false">
      <c r="A31" s="18" t="s">
        <v>10</v>
      </c>
      <c r="C31" s="1" t="s">
        <v>11</v>
      </c>
      <c r="E31" s="1" t="s">
        <v>42</v>
      </c>
      <c r="F31" s="1" t="s">
        <v>13</v>
      </c>
      <c r="G31" s="3" t="n">
        <v>112</v>
      </c>
      <c r="H31" s="3" t="n">
        <v>1</v>
      </c>
      <c r="I31" s="3" t="n">
        <v>101</v>
      </c>
      <c r="J31" s="20" t="n">
        <v>102</v>
      </c>
    </row>
    <row r="32" customFormat="false" ht="12" hidden="false" customHeight="true" outlineLevel="0" collapsed="false">
      <c r="A32" s="18" t="s">
        <v>10</v>
      </c>
      <c r="C32" s="1" t="s">
        <v>11</v>
      </c>
      <c r="E32" s="1" t="s">
        <v>43</v>
      </c>
      <c r="F32" s="1" t="s">
        <v>13</v>
      </c>
      <c r="G32" s="19" t="n">
        <v>2021</v>
      </c>
      <c r="H32" s="3" t="n">
        <v>1</v>
      </c>
      <c r="I32" s="3" t="n">
        <f aca="false">SUM(G32:H32)</f>
        <v>2022</v>
      </c>
      <c r="J32" s="20" t="n">
        <v>1</v>
      </c>
    </row>
    <row r="33" customFormat="false" ht="12" hidden="false" customHeight="true" outlineLevel="0" collapsed="false">
      <c r="A33" s="18" t="s">
        <v>10</v>
      </c>
      <c r="C33" s="1" t="s">
        <v>11</v>
      </c>
      <c r="E33" s="1" t="s">
        <v>44</v>
      </c>
      <c r="F33" s="1" t="s">
        <v>13</v>
      </c>
      <c r="G33" s="3" t="n">
        <v>100</v>
      </c>
      <c r="H33" s="3" t="n">
        <v>1</v>
      </c>
      <c r="I33" s="3" t="n">
        <v>101</v>
      </c>
      <c r="J33" s="20" t="s">
        <v>45</v>
      </c>
    </row>
    <row r="34" customFormat="false" ht="12" hidden="false" customHeight="true" outlineLevel="0" collapsed="false">
      <c r="A34" s="18" t="s">
        <v>10</v>
      </c>
      <c r="C34" s="1" t="s">
        <v>11</v>
      </c>
      <c r="E34" s="1" t="s">
        <v>46</v>
      </c>
      <c r="F34" s="1" t="s">
        <v>13</v>
      </c>
      <c r="G34" s="19" t="n">
        <v>231</v>
      </c>
      <c r="H34" s="3" t="n">
        <v>1</v>
      </c>
      <c r="I34" s="3" t="n">
        <f aca="false">SUM(G34:H34)</f>
        <v>232</v>
      </c>
      <c r="J34" s="20" t="n">
        <v>103</v>
      </c>
    </row>
    <row r="35" customFormat="false" ht="12" hidden="false" customHeight="true" outlineLevel="0" collapsed="false">
      <c r="A35" s="18" t="s">
        <v>10</v>
      </c>
      <c r="C35" s="1" t="s">
        <v>11</v>
      </c>
      <c r="E35" s="1" t="s">
        <v>47</v>
      </c>
      <c r="F35" s="1" t="s">
        <v>13</v>
      </c>
      <c r="G35" s="3" t="n">
        <v>214</v>
      </c>
      <c r="H35" s="3" t="n">
        <v>1</v>
      </c>
      <c r="I35" s="3" t="n">
        <v>215</v>
      </c>
      <c r="J35" s="20" t="n">
        <v>3</v>
      </c>
    </row>
    <row r="36" customFormat="false" ht="12" hidden="false" customHeight="true" outlineLevel="0" collapsed="false">
      <c r="A36" s="18" t="s">
        <v>10</v>
      </c>
      <c r="C36" s="1" t="s">
        <v>11</v>
      </c>
      <c r="E36" s="1" t="s">
        <v>48</v>
      </c>
      <c r="F36" s="1" t="s">
        <v>13</v>
      </c>
      <c r="G36" s="19" t="n">
        <v>100</v>
      </c>
      <c r="H36" s="3" t="n">
        <v>1</v>
      </c>
      <c r="I36" s="3" t="n">
        <f aca="false">SUM(G36:H36)</f>
        <v>101</v>
      </c>
      <c r="J36" s="20" t="n">
        <v>11</v>
      </c>
    </row>
    <row r="37" customFormat="false" ht="12" hidden="false" customHeight="true" outlineLevel="0" collapsed="false">
      <c r="A37" s="18" t="s">
        <v>10</v>
      </c>
      <c r="C37" s="1" t="s">
        <v>11</v>
      </c>
      <c r="E37" s="1" t="s">
        <v>49</v>
      </c>
      <c r="F37" s="1" t="s">
        <v>13</v>
      </c>
      <c r="G37" s="19" t="n">
        <v>118</v>
      </c>
      <c r="H37" s="3" t="n">
        <v>1</v>
      </c>
      <c r="I37" s="3" t="n">
        <f aca="false">SUM(G37:H37)</f>
        <v>119</v>
      </c>
      <c r="J37" s="20" t="n">
        <v>103</v>
      </c>
    </row>
    <row r="38" customFormat="false" ht="12" hidden="false" customHeight="true" outlineLevel="0" collapsed="false">
      <c r="A38" s="18" t="s">
        <v>10</v>
      </c>
      <c r="C38" s="1" t="s">
        <v>11</v>
      </c>
      <c r="E38" s="1" t="s">
        <v>50</v>
      </c>
      <c r="F38" s="1" t="s">
        <v>13</v>
      </c>
      <c r="G38" s="19" t="n">
        <v>30</v>
      </c>
      <c r="H38" s="3" t="n">
        <v>1</v>
      </c>
      <c r="I38" s="3" t="n">
        <f aca="false">SUM(G38:H38)</f>
        <v>31</v>
      </c>
      <c r="J38" s="20" t="n">
        <v>11</v>
      </c>
    </row>
    <row r="39" customFormat="false" ht="12" hidden="false" customHeight="true" outlineLevel="0" collapsed="false">
      <c r="A39" s="18" t="s">
        <v>10</v>
      </c>
      <c r="C39" s="1" t="s">
        <v>11</v>
      </c>
      <c r="E39" s="1" t="s">
        <v>50</v>
      </c>
      <c r="F39" s="1" t="s">
        <v>13</v>
      </c>
      <c r="G39" s="19" t="n">
        <v>13</v>
      </c>
      <c r="H39" s="3" t="n">
        <v>1</v>
      </c>
      <c r="I39" s="3" t="n">
        <f aca="false">SUM(G39:H39)</f>
        <v>14</v>
      </c>
      <c r="J39" s="20" t="n">
        <v>103</v>
      </c>
    </row>
    <row r="40" customFormat="false" ht="12" hidden="false" customHeight="true" outlineLevel="0" collapsed="false">
      <c r="A40" s="18" t="s">
        <v>10</v>
      </c>
      <c r="C40" s="1" t="s">
        <v>11</v>
      </c>
      <c r="E40" s="1" t="s">
        <v>51</v>
      </c>
      <c r="F40" s="1" t="s">
        <v>13</v>
      </c>
      <c r="G40" s="19" t="n">
        <v>60</v>
      </c>
      <c r="H40" s="3" t="n">
        <v>1</v>
      </c>
      <c r="I40" s="3" t="n">
        <f aca="false">SUM(G40:H40)</f>
        <v>61</v>
      </c>
      <c r="J40" s="20" t="s">
        <v>52</v>
      </c>
    </row>
    <row r="41" customFormat="false" ht="12" hidden="false" customHeight="true" outlineLevel="0" collapsed="false">
      <c r="A41" s="18" t="s">
        <v>10</v>
      </c>
      <c r="C41" s="1" t="s">
        <v>11</v>
      </c>
      <c r="E41" s="1" t="s">
        <v>51</v>
      </c>
      <c r="F41" s="1" t="s">
        <v>13</v>
      </c>
      <c r="G41" s="19" t="n">
        <v>89</v>
      </c>
      <c r="H41" s="3" t="n">
        <v>1</v>
      </c>
      <c r="I41" s="3" t="n">
        <f aca="false">SUM(G41:H41)</f>
        <v>90</v>
      </c>
      <c r="J41" s="20" t="n">
        <v>103</v>
      </c>
    </row>
    <row r="42" customFormat="false" ht="12" hidden="false" customHeight="true" outlineLevel="0" collapsed="false">
      <c r="A42" s="18" t="s">
        <v>10</v>
      </c>
      <c r="C42" s="1" t="s">
        <v>11</v>
      </c>
      <c r="E42" s="1" t="s">
        <v>53</v>
      </c>
      <c r="F42" s="1" t="s">
        <v>13</v>
      </c>
      <c r="G42" s="19" t="n">
        <v>12291.5</v>
      </c>
      <c r="H42" s="3" t="n">
        <v>1</v>
      </c>
      <c r="I42" s="3" t="n">
        <f aca="false">SUM(G42:H42)</f>
        <v>12292.5</v>
      </c>
      <c r="J42" s="20" t="n">
        <v>91</v>
      </c>
    </row>
    <row r="43" customFormat="false" ht="12" hidden="false" customHeight="true" outlineLevel="0" collapsed="false">
      <c r="A43" s="18" t="s">
        <v>10</v>
      </c>
      <c r="C43" s="1" t="s">
        <v>11</v>
      </c>
      <c r="E43" s="1" t="s">
        <v>54</v>
      </c>
      <c r="F43" s="1" t="s">
        <v>13</v>
      </c>
      <c r="G43" s="19" t="n">
        <v>15000000</v>
      </c>
      <c r="H43" s="3" t="n">
        <v>1</v>
      </c>
      <c r="I43" s="3" t="n">
        <f aca="false">SUM(G43:H43)</f>
        <v>15000001</v>
      </c>
      <c r="J43" s="20" t="n">
        <v>81</v>
      </c>
    </row>
    <row r="44" customFormat="false" ht="12" hidden="false" customHeight="true" outlineLevel="0" collapsed="false">
      <c r="A44" s="18" t="s">
        <v>10</v>
      </c>
      <c r="C44" s="1" t="s">
        <v>11</v>
      </c>
      <c r="E44" s="1" t="s">
        <v>55</v>
      </c>
      <c r="F44" s="1" t="s">
        <v>13</v>
      </c>
      <c r="G44" s="19" t="n">
        <v>17500000</v>
      </c>
      <c r="H44" s="3" t="n">
        <v>1</v>
      </c>
      <c r="I44" s="3" t="n">
        <f aca="false">SUM(G44:H44)</f>
        <v>17500001</v>
      </c>
      <c r="J44" s="20" t="n">
        <v>103</v>
      </c>
    </row>
    <row r="45" customFormat="false" ht="12" hidden="false" customHeight="true" outlineLevel="0" collapsed="false">
      <c r="A45" s="18" t="s">
        <v>10</v>
      </c>
      <c r="C45" s="1" t="s">
        <v>11</v>
      </c>
      <c r="E45" s="1" t="s">
        <v>56</v>
      </c>
      <c r="F45" s="1" t="s">
        <v>13</v>
      </c>
      <c r="G45" s="19" t="n">
        <v>425000</v>
      </c>
      <c r="H45" s="3" t="n">
        <v>1</v>
      </c>
      <c r="I45" s="3" t="n">
        <f aca="false">SUM(G45:H45)</f>
        <v>425001</v>
      </c>
      <c r="J45" s="20" t="s">
        <v>57</v>
      </c>
    </row>
    <row r="46" customFormat="false" ht="12" hidden="false" customHeight="true" outlineLevel="0" collapsed="false">
      <c r="A46" s="18" t="s">
        <v>10</v>
      </c>
      <c r="C46" s="1" t="s">
        <v>11</v>
      </c>
      <c r="E46" s="1" t="s">
        <v>56</v>
      </c>
      <c r="F46" s="1" t="s">
        <v>13</v>
      </c>
      <c r="G46" s="19" t="n">
        <v>649979</v>
      </c>
      <c r="H46" s="3" t="n">
        <v>1</v>
      </c>
      <c r="I46" s="3" t="n">
        <f aca="false">SUM(G46:H46)</f>
        <v>649980</v>
      </c>
      <c r="J46" s="20" t="n">
        <v>126</v>
      </c>
    </row>
    <row r="47" customFormat="false" ht="12" hidden="false" customHeight="true" outlineLevel="0" collapsed="false">
      <c r="A47" s="18" t="s">
        <v>10</v>
      </c>
      <c r="C47" s="1" t="s">
        <v>11</v>
      </c>
      <c r="E47" s="1" t="s">
        <v>58</v>
      </c>
      <c r="F47" s="1" t="s">
        <v>13</v>
      </c>
      <c r="G47" s="19" t="n">
        <v>150000</v>
      </c>
      <c r="H47" s="3" t="n">
        <v>1</v>
      </c>
      <c r="I47" s="3" t="n">
        <f aca="false">SUM(G47:H47)</f>
        <v>150001</v>
      </c>
      <c r="J47" s="20" t="n">
        <v>103</v>
      </c>
    </row>
    <row r="48" customFormat="false" ht="12" hidden="false" customHeight="true" outlineLevel="0" collapsed="false">
      <c r="A48" s="18" t="s">
        <v>10</v>
      </c>
      <c r="C48" s="1" t="s">
        <v>11</v>
      </c>
      <c r="E48" s="1" t="s">
        <v>58</v>
      </c>
      <c r="F48" s="1" t="s">
        <v>13</v>
      </c>
      <c r="G48" s="19" t="n">
        <v>199985</v>
      </c>
      <c r="H48" s="3" t="n">
        <v>1</v>
      </c>
      <c r="I48" s="3" t="n">
        <f aca="false">SUM(G48:H48)</f>
        <v>199986</v>
      </c>
      <c r="J48" s="20" t="n">
        <v>126</v>
      </c>
    </row>
    <row r="49" customFormat="false" ht="12" hidden="false" customHeight="true" outlineLevel="0" collapsed="false">
      <c r="A49" s="18" t="s">
        <v>10</v>
      </c>
      <c r="C49" s="1" t="s">
        <v>11</v>
      </c>
      <c r="E49" s="1" t="s">
        <v>59</v>
      </c>
      <c r="F49" s="1" t="s">
        <v>13</v>
      </c>
      <c r="G49" s="19" t="n">
        <v>275000</v>
      </c>
      <c r="H49" s="3" t="n">
        <v>1</v>
      </c>
      <c r="I49" s="3" t="n">
        <f aca="false">SUM(G49:H49)</f>
        <v>275001</v>
      </c>
      <c r="J49" s="20" t="n">
        <v>11</v>
      </c>
    </row>
    <row r="50" customFormat="false" ht="12" hidden="false" customHeight="true" outlineLevel="0" collapsed="false">
      <c r="A50" s="18" t="s">
        <v>10</v>
      </c>
      <c r="C50" s="1" t="s">
        <v>11</v>
      </c>
      <c r="E50" s="1" t="s">
        <v>60</v>
      </c>
      <c r="F50" s="1" t="s">
        <v>40</v>
      </c>
      <c r="G50" s="19" t="n">
        <v>138.33</v>
      </c>
      <c r="H50" s="3" t="n">
        <v>2.42</v>
      </c>
      <c r="I50" s="3" t="n">
        <f aca="false">SUM(G50:H50)</f>
        <v>140.75</v>
      </c>
      <c r="J50" s="20" t="n">
        <v>67</v>
      </c>
    </row>
    <row r="51" customFormat="false" ht="12" hidden="false" customHeight="true" outlineLevel="0" collapsed="false">
      <c r="A51" s="18" t="s">
        <v>10</v>
      </c>
      <c r="C51" s="1" t="s">
        <v>11</v>
      </c>
      <c r="E51" s="1" t="s">
        <v>60</v>
      </c>
      <c r="F51" s="1" t="s">
        <v>40</v>
      </c>
      <c r="G51" s="19" t="n">
        <v>156.6</v>
      </c>
      <c r="H51" s="3" t="n">
        <v>6</v>
      </c>
      <c r="I51" s="3" t="n">
        <f aca="false">SUM(G51:H51)</f>
        <v>162.6</v>
      </c>
      <c r="J51" s="20" t="n">
        <v>68</v>
      </c>
    </row>
    <row r="52" customFormat="false" ht="12" hidden="false" customHeight="true" outlineLevel="0" collapsed="false">
      <c r="A52" s="18" t="s">
        <v>10</v>
      </c>
      <c r="C52" s="1" t="s">
        <v>11</v>
      </c>
      <c r="E52" s="1" t="s">
        <v>61</v>
      </c>
      <c r="F52" s="1" t="s">
        <v>13</v>
      </c>
      <c r="G52" s="19" t="n">
        <v>500</v>
      </c>
      <c r="H52" s="3" t="n">
        <v>1</v>
      </c>
      <c r="I52" s="3" t="n">
        <f aca="false">SUM(G52:H52)</f>
        <v>501</v>
      </c>
      <c r="J52" s="20" t="n">
        <v>10</v>
      </c>
    </row>
    <row r="53" customFormat="false" ht="12" hidden="false" customHeight="true" outlineLevel="0" collapsed="false">
      <c r="A53" s="18" t="s">
        <v>10</v>
      </c>
      <c r="C53" s="1" t="s">
        <v>11</v>
      </c>
      <c r="E53" s="1" t="s">
        <v>62</v>
      </c>
      <c r="F53" s="1" t="s">
        <v>40</v>
      </c>
      <c r="G53" s="19" t="n">
        <v>500</v>
      </c>
      <c r="H53" s="3" t="n">
        <v>3.3</v>
      </c>
      <c r="I53" s="3" t="n">
        <f aca="false">SUM(G53:H53)</f>
        <v>503.3</v>
      </c>
      <c r="J53" s="20" t="s">
        <v>45</v>
      </c>
    </row>
    <row r="54" customFormat="false" ht="12" hidden="false" customHeight="true" outlineLevel="0" collapsed="false">
      <c r="A54" s="18" t="s">
        <v>10</v>
      </c>
      <c r="C54" s="1" t="s">
        <v>11</v>
      </c>
      <c r="E54" s="1" t="s">
        <v>63</v>
      </c>
      <c r="F54" s="1" t="s">
        <v>13</v>
      </c>
      <c r="G54" s="19" t="n">
        <v>2476</v>
      </c>
      <c r="H54" s="3" t="n">
        <v>1</v>
      </c>
      <c r="I54" s="3" t="n">
        <f aca="false">SUM(G54:H54)</f>
        <v>2477</v>
      </c>
      <c r="J54" s="20" t="n">
        <v>126</v>
      </c>
    </row>
    <row r="55" customFormat="false" ht="12" hidden="false" customHeight="true" outlineLevel="0" collapsed="false">
      <c r="A55" s="18" t="s">
        <v>10</v>
      </c>
      <c r="C55" s="1" t="s">
        <v>11</v>
      </c>
      <c r="E55" s="1" t="s">
        <v>64</v>
      </c>
      <c r="F55" s="1" t="s">
        <v>13</v>
      </c>
      <c r="G55" s="19" t="n">
        <v>679</v>
      </c>
      <c r="H55" s="3" t="n">
        <v>1</v>
      </c>
      <c r="I55" s="3" t="n">
        <f aca="false">SUM(G55:H55)</f>
        <v>680</v>
      </c>
      <c r="J55" s="20" t="n">
        <v>134</v>
      </c>
    </row>
    <row r="56" customFormat="false" ht="12" hidden="false" customHeight="true" outlineLevel="0" collapsed="false">
      <c r="A56" s="18" t="s">
        <v>10</v>
      </c>
      <c r="C56" s="1" t="s">
        <v>11</v>
      </c>
      <c r="E56" s="1" t="s">
        <v>65</v>
      </c>
      <c r="F56" s="1" t="s">
        <v>40</v>
      </c>
      <c r="G56" s="19" t="n">
        <v>773</v>
      </c>
      <c r="H56" s="3" t="n">
        <v>5</v>
      </c>
      <c r="I56" s="3" t="n">
        <f aca="false">SUM(G56:H56)</f>
        <v>778</v>
      </c>
      <c r="J56" s="20" t="n">
        <v>134</v>
      </c>
    </row>
    <row r="57" customFormat="false" ht="12" hidden="false" customHeight="true" outlineLevel="0" collapsed="false">
      <c r="A57" s="18" t="s">
        <v>10</v>
      </c>
      <c r="C57" s="1" t="s">
        <v>11</v>
      </c>
      <c r="E57" s="1" t="s">
        <v>66</v>
      </c>
      <c r="F57" s="1" t="s">
        <v>40</v>
      </c>
      <c r="G57" s="3" t="n">
        <v>1562</v>
      </c>
      <c r="H57" s="3" t="n">
        <v>5.48</v>
      </c>
      <c r="I57" s="3" t="n">
        <v>1567.48</v>
      </c>
      <c r="J57" s="20" t="s">
        <v>67</v>
      </c>
    </row>
    <row r="58" customFormat="false" ht="12" hidden="false" customHeight="true" outlineLevel="0" collapsed="false">
      <c r="A58" s="18" t="s">
        <v>10</v>
      </c>
      <c r="C58" s="1" t="s">
        <v>11</v>
      </c>
      <c r="E58" s="1" t="s">
        <v>68</v>
      </c>
      <c r="F58" s="1" t="s">
        <v>13</v>
      </c>
      <c r="G58" s="19" t="n">
        <v>60000</v>
      </c>
      <c r="H58" s="3" t="n">
        <v>1</v>
      </c>
      <c r="I58" s="3" t="n">
        <f aca="false">SUM(G58:H58)</f>
        <v>60001</v>
      </c>
      <c r="J58" s="20" t="s">
        <v>23</v>
      </c>
    </row>
    <row r="59" customFormat="false" ht="12" hidden="false" customHeight="true" outlineLevel="0" collapsed="false">
      <c r="A59" s="18" t="s">
        <v>10</v>
      </c>
      <c r="C59" s="1" t="s">
        <v>11</v>
      </c>
      <c r="E59" s="1" t="s">
        <v>69</v>
      </c>
      <c r="F59" s="1" t="s">
        <v>13</v>
      </c>
      <c r="G59" s="19" t="n">
        <v>4000000</v>
      </c>
      <c r="H59" s="3" t="n">
        <v>1</v>
      </c>
      <c r="I59" s="3" t="n">
        <f aca="false">SUM(G59:H59)</f>
        <v>4000001</v>
      </c>
      <c r="J59" s="20" t="s">
        <v>70</v>
      </c>
    </row>
    <row r="60" customFormat="false" ht="12" hidden="false" customHeight="true" outlineLevel="0" collapsed="false">
      <c r="A60" s="18" t="s">
        <v>10</v>
      </c>
      <c r="C60" s="1" t="s">
        <v>11</v>
      </c>
      <c r="E60" s="1" t="s">
        <v>71</v>
      </c>
      <c r="F60" s="1" t="s">
        <v>40</v>
      </c>
      <c r="G60" s="19" t="n">
        <v>6800</v>
      </c>
      <c r="H60" s="3" t="n">
        <v>24</v>
      </c>
      <c r="I60" s="3" t="n">
        <f aca="false">SUM(G60:H60)</f>
        <v>6824</v>
      </c>
      <c r="J60" s="20" t="n">
        <v>149</v>
      </c>
    </row>
    <row r="61" customFormat="false" ht="12" hidden="false" customHeight="true" outlineLevel="0" collapsed="false">
      <c r="A61" s="18" t="s">
        <v>10</v>
      </c>
      <c r="C61" s="1" t="s">
        <v>11</v>
      </c>
      <c r="E61" s="1" t="s">
        <v>72</v>
      </c>
      <c r="F61" s="1" t="s">
        <v>13</v>
      </c>
      <c r="G61" s="19" t="n">
        <v>89</v>
      </c>
      <c r="H61" s="3" t="n">
        <v>1</v>
      </c>
      <c r="I61" s="3" t="n">
        <f aca="false">SUM(G61:H61)</f>
        <v>90</v>
      </c>
      <c r="J61" s="20" t="n">
        <v>103</v>
      </c>
    </row>
    <row r="62" customFormat="false" ht="12" hidden="false" customHeight="true" outlineLevel="0" collapsed="false">
      <c r="A62" s="18" t="s">
        <v>10</v>
      </c>
      <c r="C62" s="1" t="s">
        <v>11</v>
      </c>
      <c r="E62" s="1" t="s">
        <v>73</v>
      </c>
      <c r="F62" s="1" t="s">
        <v>13</v>
      </c>
      <c r="G62" s="19" t="n">
        <v>33</v>
      </c>
      <c r="H62" s="3" t="n">
        <v>1</v>
      </c>
      <c r="I62" s="3" t="n">
        <f aca="false">SUM(G62:H62)</f>
        <v>34</v>
      </c>
      <c r="J62" s="20" t="n">
        <v>126</v>
      </c>
    </row>
    <row r="63" customFormat="false" ht="12" hidden="false" customHeight="true" outlineLevel="0" collapsed="false">
      <c r="A63" s="18" t="s">
        <v>10</v>
      </c>
      <c r="C63" s="1" t="s">
        <v>11</v>
      </c>
      <c r="E63" s="1" t="s">
        <v>74</v>
      </c>
      <c r="F63" s="1" t="s">
        <v>13</v>
      </c>
      <c r="G63" s="19" t="n">
        <v>85</v>
      </c>
      <c r="H63" s="3" t="n">
        <v>1</v>
      </c>
      <c r="I63" s="3" t="n">
        <f aca="false">SUM(G63:H63)</f>
        <v>86</v>
      </c>
      <c r="J63" s="20" t="n">
        <v>24</v>
      </c>
    </row>
    <row r="64" customFormat="false" ht="12" hidden="false" customHeight="true" outlineLevel="0" collapsed="false">
      <c r="A64" s="18" t="s">
        <v>10</v>
      </c>
      <c r="C64" s="1" t="s">
        <v>11</v>
      </c>
      <c r="E64" s="1" t="s">
        <v>75</v>
      </c>
      <c r="F64" s="1" t="s">
        <v>40</v>
      </c>
      <c r="G64" s="19" t="n">
        <v>171.7</v>
      </c>
      <c r="H64" s="3" t="n">
        <v>12.3</v>
      </c>
      <c r="I64" s="3" t="n">
        <f aca="false">SUM(G64:H64)</f>
        <v>184</v>
      </c>
      <c r="J64" s="20" t="n">
        <v>15</v>
      </c>
    </row>
    <row r="65" customFormat="false" ht="12" hidden="false" customHeight="true" outlineLevel="0" collapsed="false">
      <c r="A65" s="18" t="s">
        <v>10</v>
      </c>
      <c r="C65" s="1" t="s">
        <v>11</v>
      </c>
      <c r="E65" s="1" t="s">
        <v>76</v>
      </c>
      <c r="F65" s="1" t="s">
        <v>13</v>
      </c>
      <c r="G65" s="19" t="n">
        <v>80</v>
      </c>
      <c r="H65" s="3" t="n">
        <v>1</v>
      </c>
      <c r="I65" s="3" t="n">
        <f aca="false">SUM(G65:H65)</f>
        <v>81</v>
      </c>
      <c r="J65" s="20" t="n">
        <v>141</v>
      </c>
    </row>
    <row r="66" customFormat="false" ht="12" hidden="false" customHeight="true" outlineLevel="0" collapsed="false">
      <c r="A66" s="18" t="s">
        <v>10</v>
      </c>
      <c r="C66" s="1" t="s">
        <v>11</v>
      </c>
      <c r="E66" s="1" t="s">
        <v>77</v>
      </c>
      <c r="F66" s="1" t="s">
        <v>40</v>
      </c>
      <c r="G66" s="19" t="n">
        <v>32</v>
      </c>
      <c r="H66" s="3" t="n">
        <v>5</v>
      </c>
      <c r="I66" s="3" t="n">
        <f aca="false">SUM(G66:H66)</f>
        <v>37</v>
      </c>
      <c r="J66" s="20" t="n">
        <v>141</v>
      </c>
    </row>
    <row r="67" customFormat="false" ht="12" hidden="false" customHeight="true" outlineLevel="0" collapsed="false">
      <c r="A67" s="18" t="s">
        <v>10</v>
      </c>
      <c r="C67" s="1" t="s">
        <v>11</v>
      </c>
      <c r="E67" s="1" t="s">
        <v>78</v>
      </c>
      <c r="F67" s="1" t="s">
        <v>13</v>
      </c>
      <c r="G67" s="19" t="n">
        <v>49761</v>
      </c>
      <c r="H67" s="3" t="n">
        <v>1</v>
      </c>
      <c r="I67" s="3" t="n">
        <f aca="false">SUM(G67:H67)</f>
        <v>49762</v>
      </c>
      <c r="J67" s="20" t="n">
        <v>126</v>
      </c>
    </row>
    <row r="68" s="21" customFormat="true" ht="12" hidden="false" customHeight="true" outlineLevel="0" collapsed="false">
      <c r="A68" s="18" t="s">
        <v>10</v>
      </c>
      <c r="B68" s="1"/>
      <c r="C68" s="1" t="s">
        <v>11</v>
      </c>
      <c r="D68" s="1"/>
      <c r="E68" s="1" t="s">
        <v>79</v>
      </c>
      <c r="F68" s="1" t="s">
        <v>13</v>
      </c>
      <c r="G68" s="19" t="n">
        <v>1000000</v>
      </c>
      <c r="H68" s="3" t="n">
        <v>1</v>
      </c>
      <c r="I68" s="3" t="n">
        <f aca="false">SUM(G68:H68)</f>
        <v>1000001</v>
      </c>
      <c r="J68" s="20" t="s">
        <v>80</v>
      </c>
      <c r="K68" s="4"/>
      <c r="L68" s="4"/>
      <c r="M68" s="4"/>
      <c r="N68" s="4"/>
      <c r="O68" s="4"/>
      <c r="P68" s="4"/>
      <c r="Q68" s="4"/>
      <c r="R68" s="5"/>
      <c r="S68" s="5"/>
      <c r="T68" s="5"/>
      <c r="U68" s="5"/>
      <c r="V68" s="5"/>
      <c r="W68" s="5"/>
      <c r="X68" s="5"/>
      <c r="Y68" s="5"/>
      <c r="Z68" s="5"/>
      <c r="AA68" s="5"/>
      <c r="AB68" s="5"/>
      <c r="AC68" s="5"/>
      <c r="AD68" s="5"/>
      <c r="AE68" s="5"/>
      <c r="AF68" s="5"/>
      <c r="AG68" s="5"/>
      <c r="AH68" s="5"/>
      <c r="AI68" s="5"/>
      <c r="AJ68" s="5"/>
      <c r="AK68" s="5"/>
      <c r="AL68" s="5"/>
      <c r="AM68" s="5"/>
      <c r="AN68" s="5"/>
      <c r="AO68" s="5"/>
      <c r="AP68" s="5"/>
      <c r="AQ68" s="5"/>
      <c r="AR68" s="5"/>
      <c r="AS68" s="5"/>
      <c r="AT68" s="5"/>
      <c r="AU68" s="5"/>
      <c r="AV68" s="5"/>
      <c r="AW68" s="5"/>
    </row>
    <row r="69" customFormat="false" ht="12" hidden="false" customHeight="true" outlineLevel="0" collapsed="false">
      <c r="A69" s="18" t="s">
        <v>10</v>
      </c>
      <c r="C69" s="1" t="s">
        <v>11</v>
      </c>
      <c r="E69" s="1" t="s">
        <v>81</v>
      </c>
      <c r="F69" s="1" t="s">
        <v>13</v>
      </c>
      <c r="G69" s="19" t="n">
        <v>171</v>
      </c>
      <c r="H69" s="3" t="n">
        <v>1</v>
      </c>
      <c r="I69" s="3" t="n">
        <f aca="false">SUM(G69:H69)</f>
        <v>172</v>
      </c>
      <c r="J69" s="20" t="n">
        <v>126</v>
      </c>
    </row>
    <row r="70" customFormat="false" ht="12" hidden="false" customHeight="true" outlineLevel="0" collapsed="false">
      <c r="A70" s="18" t="s">
        <v>10</v>
      </c>
      <c r="C70" s="1" t="s">
        <v>11</v>
      </c>
      <c r="E70" s="1" t="s">
        <v>82</v>
      </c>
      <c r="F70" s="1" t="s">
        <v>13</v>
      </c>
      <c r="G70" s="19" t="n">
        <v>4884</v>
      </c>
      <c r="H70" s="3" t="n">
        <v>1</v>
      </c>
      <c r="I70" s="3" t="n">
        <f aca="false">SUM(G70:H70)</f>
        <v>4885</v>
      </c>
      <c r="J70" s="20" t="n">
        <v>126</v>
      </c>
    </row>
    <row r="71" customFormat="false" ht="12" hidden="false" customHeight="true" outlineLevel="0" collapsed="false">
      <c r="A71" s="18" t="s">
        <v>10</v>
      </c>
      <c r="C71" s="1" t="s">
        <v>11</v>
      </c>
      <c r="E71" s="1" t="s">
        <v>83</v>
      </c>
      <c r="F71" s="1" t="s">
        <v>13</v>
      </c>
      <c r="G71" s="3" t="n">
        <v>5462</v>
      </c>
      <c r="H71" s="3" t="n">
        <v>1</v>
      </c>
      <c r="I71" s="3" t="n">
        <v>5463</v>
      </c>
      <c r="J71" s="20" t="s">
        <v>84</v>
      </c>
    </row>
    <row r="72" customFormat="false" ht="12" hidden="false" customHeight="true" outlineLevel="0" collapsed="false">
      <c r="A72" s="18" t="s">
        <v>10</v>
      </c>
      <c r="C72" s="1" t="s">
        <v>11</v>
      </c>
      <c r="E72" s="1" t="s">
        <v>83</v>
      </c>
      <c r="F72" s="1" t="s">
        <v>13</v>
      </c>
      <c r="G72" s="19" t="n">
        <v>5500</v>
      </c>
      <c r="H72" s="3" t="n">
        <v>1</v>
      </c>
      <c r="I72" s="3" t="n">
        <f aca="false">SUM(G72:H72)</f>
        <v>5501</v>
      </c>
      <c r="J72" s="20" t="s">
        <v>45</v>
      </c>
    </row>
    <row r="73" customFormat="false" ht="12" hidden="false" customHeight="true" outlineLevel="0" collapsed="false">
      <c r="A73" s="18" t="s">
        <v>10</v>
      </c>
      <c r="C73" s="1" t="s">
        <v>11</v>
      </c>
      <c r="E73" s="1" t="s">
        <v>85</v>
      </c>
      <c r="F73" s="1" t="s">
        <v>13</v>
      </c>
      <c r="G73" s="19" t="n">
        <v>90</v>
      </c>
      <c r="H73" s="3" t="n">
        <v>1</v>
      </c>
      <c r="I73" s="3" t="n">
        <f aca="false">SUM(G73:H73)</f>
        <v>91</v>
      </c>
      <c r="J73" s="20" t="n">
        <v>141</v>
      </c>
    </row>
    <row r="74" customFormat="false" ht="12" hidden="false" customHeight="true" outlineLevel="0" collapsed="false">
      <c r="A74" s="18" t="s">
        <v>10</v>
      </c>
      <c r="C74" s="1" t="s">
        <v>11</v>
      </c>
      <c r="E74" s="1" t="s">
        <v>86</v>
      </c>
      <c r="F74" s="1" t="s">
        <v>13</v>
      </c>
      <c r="G74" s="19" t="n">
        <v>289</v>
      </c>
      <c r="H74" s="3" t="n">
        <v>1</v>
      </c>
      <c r="I74" s="3" t="n">
        <f aca="false">SUM(G74:H74)</f>
        <v>290</v>
      </c>
      <c r="J74" s="20" t="n">
        <v>141</v>
      </c>
    </row>
    <row r="75" customFormat="false" ht="12" hidden="false" customHeight="true" outlineLevel="0" collapsed="false">
      <c r="A75" s="18" t="s">
        <v>10</v>
      </c>
      <c r="C75" s="1" t="s">
        <v>11</v>
      </c>
      <c r="E75" s="1" t="s">
        <v>87</v>
      </c>
      <c r="F75" s="1" t="s">
        <v>13</v>
      </c>
      <c r="G75" s="19" t="n">
        <v>245</v>
      </c>
      <c r="H75" s="3" t="n">
        <v>1</v>
      </c>
      <c r="I75" s="3" t="n">
        <f aca="false">SUM(G75:H75)</f>
        <v>246</v>
      </c>
      <c r="J75" s="20" t="s">
        <v>88</v>
      </c>
    </row>
    <row r="76" customFormat="false" ht="12" hidden="false" customHeight="true" outlineLevel="0" collapsed="false">
      <c r="A76" s="18" t="s">
        <v>10</v>
      </c>
      <c r="C76" s="1" t="s">
        <v>11</v>
      </c>
      <c r="E76" s="1" t="s">
        <v>87</v>
      </c>
      <c r="F76" s="1" t="s">
        <v>13</v>
      </c>
      <c r="G76" s="19" t="n">
        <v>277</v>
      </c>
      <c r="H76" s="3" t="n">
        <v>1</v>
      </c>
      <c r="I76" s="3" t="n">
        <f aca="false">SUM(G76:H76)</f>
        <v>278</v>
      </c>
      <c r="J76" s="20" t="n">
        <v>103</v>
      </c>
    </row>
    <row r="77" customFormat="false" ht="12" hidden="false" customHeight="true" outlineLevel="0" collapsed="false">
      <c r="A77" s="18" t="s">
        <v>10</v>
      </c>
      <c r="C77" s="1" t="s">
        <v>11</v>
      </c>
      <c r="E77" s="1" t="s">
        <v>89</v>
      </c>
      <c r="F77" s="1" t="s">
        <v>13</v>
      </c>
      <c r="G77" s="19" t="n">
        <v>21</v>
      </c>
      <c r="H77" s="3" t="n">
        <v>1</v>
      </c>
      <c r="I77" s="3" t="n">
        <f aca="false">SUM(G77:H77)</f>
        <v>22</v>
      </c>
      <c r="J77" s="20" t="n">
        <v>103</v>
      </c>
    </row>
    <row r="78" customFormat="false" ht="12" hidden="false" customHeight="true" outlineLevel="0" collapsed="false">
      <c r="A78" s="18" t="s">
        <v>10</v>
      </c>
      <c r="C78" s="1" t="s">
        <v>11</v>
      </c>
      <c r="E78" s="1" t="s">
        <v>90</v>
      </c>
      <c r="F78" s="1" t="s">
        <v>13</v>
      </c>
      <c r="G78" s="19" t="n">
        <v>35</v>
      </c>
      <c r="H78" s="3" t="n">
        <v>1</v>
      </c>
      <c r="I78" s="3" t="n">
        <f aca="false">SUM(G78:H78)</f>
        <v>36</v>
      </c>
      <c r="J78" s="20" t="s">
        <v>91</v>
      </c>
    </row>
    <row r="79" customFormat="false" ht="12" hidden="false" customHeight="true" outlineLevel="0" collapsed="false">
      <c r="A79" s="18" t="s">
        <v>10</v>
      </c>
      <c r="C79" s="1" t="s">
        <v>11</v>
      </c>
      <c r="E79" s="1" t="s">
        <v>92</v>
      </c>
      <c r="F79" s="1" t="s">
        <v>13</v>
      </c>
      <c r="G79" s="19" t="n">
        <v>595</v>
      </c>
      <c r="H79" s="3" t="n">
        <v>1</v>
      </c>
      <c r="I79" s="3" t="n">
        <f aca="false">SUM(G79:H79)</f>
        <v>596</v>
      </c>
      <c r="J79" s="20" t="n">
        <v>141</v>
      </c>
    </row>
    <row r="80" customFormat="false" ht="12" hidden="false" customHeight="true" outlineLevel="0" collapsed="false">
      <c r="A80" s="18" t="s">
        <v>10</v>
      </c>
      <c r="C80" s="1" t="s">
        <v>11</v>
      </c>
      <c r="E80" s="1" t="s">
        <v>93</v>
      </c>
      <c r="F80" s="1" t="s">
        <v>13</v>
      </c>
      <c r="G80" s="19" t="n">
        <v>40000</v>
      </c>
      <c r="H80" s="3" t="n">
        <v>1</v>
      </c>
      <c r="I80" s="3" t="n">
        <f aca="false">SUM(G80:H80)</f>
        <v>40001</v>
      </c>
      <c r="J80" s="20" t="n">
        <v>103</v>
      </c>
    </row>
    <row r="81" customFormat="false" ht="12" hidden="false" customHeight="true" outlineLevel="0" collapsed="false">
      <c r="A81" s="18" t="s">
        <v>10</v>
      </c>
      <c r="C81" s="1" t="s">
        <v>11</v>
      </c>
      <c r="E81" s="1" t="s">
        <v>94</v>
      </c>
      <c r="F81" s="1" t="s">
        <v>13</v>
      </c>
      <c r="G81" s="19" t="n">
        <v>184</v>
      </c>
      <c r="H81" s="3" t="n">
        <v>1</v>
      </c>
      <c r="I81" s="3" t="n">
        <f aca="false">SUM(G81:H81)</f>
        <v>185</v>
      </c>
      <c r="J81" s="20" t="n">
        <v>103</v>
      </c>
    </row>
    <row r="82" customFormat="false" ht="12" hidden="false" customHeight="true" outlineLevel="0" collapsed="false">
      <c r="A82" s="18" t="s">
        <v>10</v>
      </c>
      <c r="C82" s="1" t="s">
        <v>11</v>
      </c>
      <c r="E82" s="1" t="s">
        <v>95</v>
      </c>
      <c r="F82" s="1" t="s">
        <v>13</v>
      </c>
      <c r="G82" s="19" t="n">
        <v>254.5</v>
      </c>
      <c r="H82" s="3" t="n">
        <v>1</v>
      </c>
      <c r="I82" s="3" t="n">
        <f aca="false">SUM(G82:H82)</f>
        <v>255.5</v>
      </c>
      <c r="J82" s="20" t="n">
        <v>1</v>
      </c>
    </row>
    <row r="83" customFormat="false" ht="12" hidden="false" customHeight="true" outlineLevel="0" collapsed="false">
      <c r="A83" s="18" t="s">
        <v>10</v>
      </c>
      <c r="C83" s="1" t="s">
        <v>11</v>
      </c>
      <c r="E83" s="1" t="s">
        <v>96</v>
      </c>
      <c r="F83" s="1" t="s">
        <v>40</v>
      </c>
      <c r="G83" s="3" t="n">
        <v>7017.5</v>
      </c>
      <c r="H83" s="3" t="n">
        <v>30</v>
      </c>
      <c r="I83" s="3" t="n">
        <f aca="false">SUM(G83:H83)</f>
        <v>7047.5</v>
      </c>
      <c r="J83" s="20" t="n">
        <v>10</v>
      </c>
    </row>
    <row r="84" customFormat="false" ht="12" hidden="false" customHeight="true" outlineLevel="0" collapsed="false">
      <c r="A84" s="18" t="s">
        <v>10</v>
      </c>
      <c r="C84" s="1" t="s">
        <v>11</v>
      </c>
      <c r="E84" s="1" t="s">
        <v>96</v>
      </c>
      <c r="F84" s="1" t="s">
        <v>40</v>
      </c>
      <c r="G84" s="3" t="n">
        <v>800</v>
      </c>
      <c r="H84" s="3" t="n">
        <v>30</v>
      </c>
      <c r="I84" s="3" t="n">
        <f aca="false">SUM(G84:H84)</f>
        <v>830</v>
      </c>
      <c r="J84" s="20" t="n">
        <v>11</v>
      </c>
    </row>
    <row r="85" customFormat="false" ht="12" hidden="false" customHeight="true" outlineLevel="0" collapsed="false">
      <c r="A85" s="18" t="s">
        <v>10</v>
      </c>
      <c r="C85" s="1" t="s">
        <v>11</v>
      </c>
      <c r="E85" s="1" t="s">
        <v>97</v>
      </c>
      <c r="F85" s="1" t="s">
        <v>13</v>
      </c>
      <c r="G85" s="19" t="n">
        <v>119.14</v>
      </c>
      <c r="H85" s="3" t="n">
        <v>1</v>
      </c>
      <c r="I85" s="3" t="n">
        <f aca="false">SUM(G85:H85)</f>
        <v>120.14</v>
      </c>
      <c r="J85" s="20" t="n">
        <v>126</v>
      </c>
    </row>
    <row r="86" customFormat="false" ht="12" hidden="false" customHeight="true" outlineLevel="0" collapsed="false">
      <c r="A86" s="18" t="s">
        <v>10</v>
      </c>
      <c r="C86" s="1" t="s">
        <v>11</v>
      </c>
      <c r="E86" s="1" t="s">
        <v>97</v>
      </c>
      <c r="F86" s="1" t="s">
        <v>13</v>
      </c>
      <c r="G86" s="19" t="n">
        <v>78</v>
      </c>
      <c r="H86" s="3" t="n">
        <v>1</v>
      </c>
      <c r="I86" s="3" t="n">
        <f aca="false">SUM(G86:H86)</f>
        <v>79</v>
      </c>
      <c r="J86" s="20" t="n">
        <v>126</v>
      </c>
    </row>
    <row r="87" customFormat="false" ht="12" hidden="false" customHeight="true" outlineLevel="0" collapsed="false">
      <c r="A87" s="18" t="s">
        <v>10</v>
      </c>
      <c r="C87" s="1" t="s">
        <v>11</v>
      </c>
      <c r="E87" s="1" t="s">
        <v>98</v>
      </c>
      <c r="F87" s="1" t="s">
        <v>13</v>
      </c>
      <c r="G87" s="19" t="n">
        <v>38</v>
      </c>
      <c r="H87" s="3" t="n">
        <v>1</v>
      </c>
      <c r="I87" s="3" t="n">
        <f aca="false">SUM(G87:H87)</f>
        <v>39</v>
      </c>
      <c r="J87" s="20" t="n">
        <v>103</v>
      </c>
    </row>
    <row r="88" customFormat="false" ht="12" hidden="false" customHeight="true" outlineLevel="0" collapsed="false">
      <c r="A88" s="18" t="s">
        <v>10</v>
      </c>
      <c r="C88" s="1" t="s">
        <v>11</v>
      </c>
      <c r="E88" s="1" t="s">
        <v>99</v>
      </c>
      <c r="F88" s="1" t="s">
        <v>13</v>
      </c>
      <c r="G88" s="19" t="n">
        <v>402</v>
      </c>
      <c r="H88" s="3" t="n">
        <v>1</v>
      </c>
      <c r="I88" s="3" t="n">
        <f aca="false">SUM(G88:H88)</f>
        <v>403</v>
      </c>
      <c r="J88" s="20" t="n">
        <v>126</v>
      </c>
    </row>
    <row r="89" customFormat="false" ht="12" hidden="false" customHeight="true" outlineLevel="0" collapsed="false">
      <c r="A89" s="18" t="s">
        <v>10</v>
      </c>
      <c r="C89" s="1" t="s">
        <v>11</v>
      </c>
      <c r="E89" s="1" t="s">
        <v>100</v>
      </c>
      <c r="F89" s="1" t="s">
        <v>13</v>
      </c>
      <c r="G89" s="19" t="n">
        <v>821</v>
      </c>
      <c r="H89" s="3" t="n">
        <v>1</v>
      </c>
      <c r="I89" s="3" t="n">
        <f aca="false">SUM(G89:H89)</f>
        <v>822</v>
      </c>
      <c r="J89" s="20" t="n">
        <v>126</v>
      </c>
    </row>
    <row r="90" customFormat="false" ht="12" hidden="false" customHeight="true" outlineLevel="0" collapsed="false">
      <c r="A90" s="18" t="s">
        <v>10</v>
      </c>
      <c r="C90" s="1" t="s">
        <v>11</v>
      </c>
      <c r="E90" s="1" t="s">
        <v>100</v>
      </c>
      <c r="F90" s="1" t="s">
        <v>13</v>
      </c>
      <c r="G90" s="19" t="n">
        <v>735</v>
      </c>
      <c r="H90" s="3" t="n">
        <v>1</v>
      </c>
      <c r="I90" s="3" t="n">
        <f aca="false">SUM(G90:H90)</f>
        <v>736</v>
      </c>
      <c r="J90" s="20" t="n">
        <v>126</v>
      </c>
    </row>
    <row r="91" customFormat="false" ht="12" hidden="false" customHeight="true" outlineLevel="0" collapsed="false">
      <c r="A91" s="18" t="s">
        <v>10</v>
      </c>
      <c r="C91" s="1" t="s">
        <v>11</v>
      </c>
      <c r="E91" s="1" t="s">
        <v>101</v>
      </c>
      <c r="F91" s="1" t="s">
        <v>13</v>
      </c>
      <c r="G91" s="19" t="n">
        <v>20</v>
      </c>
      <c r="H91" s="3" t="n">
        <v>1</v>
      </c>
      <c r="I91" s="3" t="n">
        <f aca="false">SUM(G91:H91)</f>
        <v>21</v>
      </c>
      <c r="J91" s="20" t="n">
        <v>126</v>
      </c>
    </row>
    <row r="92" customFormat="false" ht="12" hidden="false" customHeight="true" outlineLevel="0" collapsed="false">
      <c r="A92" s="18" t="s">
        <v>10</v>
      </c>
      <c r="C92" s="1" t="s">
        <v>11</v>
      </c>
      <c r="E92" s="1" t="s">
        <v>102</v>
      </c>
      <c r="F92" s="1" t="s">
        <v>13</v>
      </c>
      <c r="G92" s="19" t="n">
        <v>666</v>
      </c>
      <c r="H92" s="3" t="n">
        <v>1</v>
      </c>
      <c r="I92" s="3" t="n">
        <f aca="false">SUM(G92:H92)</f>
        <v>667</v>
      </c>
      <c r="J92" s="20" t="n">
        <v>126</v>
      </c>
    </row>
    <row r="93" customFormat="false" ht="12" hidden="false" customHeight="true" outlineLevel="0" collapsed="false">
      <c r="A93" s="18" t="s">
        <v>10</v>
      </c>
      <c r="C93" s="1" t="s">
        <v>11</v>
      </c>
      <c r="E93" s="1" t="s">
        <v>102</v>
      </c>
      <c r="F93" s="1" t="s">
        <v>13</v>
      </c>
      <c r="G93" s="19" t="n">
        <v>689.5</v>
      </c>
      <c r="H93" s="3" t="n">
        <v>1</v>
      </c>
      <c r="I93" s="3" t="n">
        <f aca="false">SUM(G93:H93)</f>
        <v>690.5</v>
      </c>
      <c r="J93" s="20" t="n">
        <v>126</v>
      </c>
    </row>
    <row r="94" customFormat="false" ht="12" hidden="false" customHeight="true" outlineLevel="0" collapsed="false">
      <c r="A94" s="18" t="s">
        <v>10</v>
      </c>
      <c r="C94" s="1" t="s">
        <v>11</v>
      </c>
      <c r="E94" s="1" t="s">
        <v>103</v>
      </c>
      <c r="F94" s="1" t="s">
        <v>13</v>
      </c>
      <c r="G94" s="19" t="n">
        <v>146</v>
      </c>
      <c r="H94" s="3" t="n">
        <v>1</v>
      </c>
      <c r="I94" s="3" t="n">
        <f aca="false">SUM(G94:H94)</f>
        <v>147</v>
      </c>
      <c r="J94" s="20" t="n">
        <v>126</v>
      </c>
    </row>
    <row r="95" customFormat="false" ht="12" hidden="false" customHeight="true" outlineLevel="0" collapsed="false">
      <c r="A95" s="18" t="s">
        <v>10</v>
      </c>
      <c r="C95" s="1" t="s">
        <v>11</v>
      </c>
      <c r="E95" s="1" t="s">
        <v>104</v>
      </c>
      <c r="F95" s="1" t="s">
        <v>13</v>
      </c>
      <c r="G95" s="19" t="n">
        <v>191</v>
      </c>
      <c r="H95" s="3" t="n">
        <v>1</v>
      </c>
      <c r="I95" s="3" t="n">
        <f aca="false">SUM(G95:H95)</f>
        <v>192</v>
      </c>
      <c r="J95" s="20" t="s">
        <v>105</v>
      </c>
    </row>
    <row r="96" customFormat="false" ht="12" hidden="false" customHeight="true" outlineLevel="0" collapsed="false">
      <c r="A96" s="18" t="s">
        <v>10</v>
      </c>
      <c r="C96" s="1" t="s">
        <v>11</v>
      </c>
      <c r="E96" s="1" t="s">
        <v>104</v>
      </c>
      <c r="F96" s="1" t="s">
        <v>13</v>
      </c>
      <c r="G96" s="19" t="n">
        <v>159</v>
      </c>
      <c r="H96" s="3" t="n">
        <v>1</v>
      </c>
      <c r="I96" s="3" t="n">
        <f aca="false">SUM(G96:H96)</f>
        <v>160</v>
      </c>
      <c r="J96" s="20" t="n">
        <v>126</v>
      </c>
    </row>
    <row r="97" customFormat="false" ht="12" hidden="false" customHeight="true" outlineLevel="0" collapsed="false">
      <c r="A97" s="18" t="s">
        <v>10</v>
      </c>
      <c r="C97" s="1" t="s">
        <v>11</v>
      </c>
      <c r="E97" s="1" t="s">
        <v>106</v>
      </c>
      <c r="F97" s="1" t="s">
        <v>40</v>
      </c>
      <c r="G97" s="19" t="n">
        <v>836</v>
      </c>
      <c r="H97" s="3" t="n">
        <v>2.41</v>
      </c>
      <c r="I97" s="3" t="n">
        <f aca="false">SUM(G97:H97)</f>
        <v>838.41</v>
      </c>
      <c r="J97" s="20" t="n">
        <v>46</v>
      </c>
    </row>
    <row r="98" customFormat="false" ht="12" hidden="false" customHeight="true" outlineLevel="0" collapsed="false">
      <c r="A98" s="18" t="s">
        <v>10</v>
      </c>
      <c r="C98" s="1" t="s">
        <v>11</v>
      </c>
      <c r="E98" s="1" t="s">
        <v>106</v>
      </c>
      <c r="F98" s="1" t="s">
        <v>40</v>
      </c>
      <c r="G98" s="19" t="n">
        <v>645</v>
      </c>
      <c r="H98" s="3" t="n">
        <v>10</v>
      </c>
      <c r="I98" s="3" t="n">
        <f aca="false">SUM(G98:H98)</f>
        <v>655</v>
      </c>
      <c r="J98" s="20" t="n">
        <v>45</v>
      </c>
    </row>
    <row r="99" customFormat="false" ht="12" hidden="false" customHeight="true" outlineLevel="0" collapsed="false">
      <c r="A99" s="18" t="s">
        <v>10</v>
      </c>
      <c r="C99" s="1" t="s">
        <v>11</v>
      </c>
      <c r="E99" s="1" t="s">
        <v>107</v>
      </c>
      <c r="F99" s="1" t="s">
        <v>40</v>
      </c>
      <c r="G99" s="19" t="n">
        <v>1088</v>
      </c>
      <c r="H99" s="3" t="n">
        <v>6.17</v>
      </c>
      <c r="I99" s="3" t="n">
        <f aca="false">SUM(G99:H99)</f>
        <v>1094.17</v>
      </c>
      <c r="J99" s="20" t="n">
        <v>142</v>
      </c>
    </row>
    <row r="100" customFormat="false" ht="12" hidden="false" customHeight="true" outlineLevel="0" collapsed="false">
      <c r="A100" s="18" t="s">
        <v>10</v>
      </c>
      <c r="C100" s="1" t="s">
        <v>11</v>
      </c>
      <c r="E100" s="1" t="s">
        <v>107</v>
      </c>
      <c r="F100" s="1" t="s">
        <v>40</v>
      </c>
      <c r="G100" s="19" t="n">
        <v>769</v>
      </c>
      <c r="H100" s="3" t="n">
        <v>6.87</v>
      </c>
      <c r="I100" s="3" t="n">
        <f aca="false">SUM(G100:H100)</f>
        <v>775.87</v>
      </c>
      <c r="J100" s="20" t="n">
        <v>45</v>
      </c>
    </row>
    <row r="101" customFormat="false" ht="12" hidden="false" customHeight="true" outlineLevel="0" collapsed="false">
      <c r="A101" s="18" t="s">
        <v>10</v>
      </c>
      <c r="C101" s="1" t="s">
        <v>11</v>
      </c>
      <c r="E101" s="1" t="s">
        <v>107</v>
      </c>
      <c r="F101" s="1" t="s">
        <v>40</v>
      </c>
      <c r="G101" s="19" t="n">
        <v>961</v>
      </c>
      <c r="H101" s="3" t="n">
        <v>7.56</v>
      </c>
      <c r="I101" s="3" t="n">
        <f aca="false">SUM(G101:H101)</f>
        <v>968.56</v>
      </c>
      <c r="J101" s="20" t="n">
        <v>124</v>
      </c>
    </row>
    <row r="102" customFormat="false" ht="12" hidden="false" customHeight="true" outlineLevel="0" collapsed="false">
      <c r="A102" s="18" t="s">
        <v>10</v>
      </c>
      <c r="C102" s="1" t="s">
        <v>11</v>
      </c>
      <c r="E102" s="1" t="s">
        <v>107</v>
      </c>
      <c r="F102" s="1" t="s">
        <v>40</v>
      </c>
      <c r="G102" s="19" t="n">
        <v>1120</v>
      </c>
      <c r="H102" s="3" t="n">
        <v>14.6</v>
      </c>
      <c r="I102" s="3" t="n">
        <f aca="false">SUM(G102:H102)</f>
        <v>1134.6</v>
      </c>
      <c r="J102" s="20" t="n">
        <v>43</v>
      </c>
    </row>
    <row r="103" customFormat="false" ht="12" hidden="false" customHeight="true" outlineLevel="0" collapsed="false">
      <c r="A103" s="18" t="s">
        <v>10</v>
      </c>
      <c r="C103" s="1" t="s">
        <v>11</v>
      </c>
      <c r="E103" s="1" t="s">
        <v>107</v>
      </c>
      <c r="F103" s="1" t="s">
        <v>40</v>
      </c>
      <c r="G103" s="19" t="n">
        <v>1000</v>
      </c>
      <c r="H103" s="3" t="n">
        <v>15.6</v>
      </c>
      <c r="I103" s="3" t="n">
        <f aca="false">SUM(G103:H103)</f>
        <v>1015.6</v>
      </c>
      <c r="J103" s="20" t="s">
        <v>108</v>
      </c>
    </row>
    <row r="104" customFormat="false" ht="12" hidden="false" customHeight="true" outlineLevel="0" collapsed="false">
      <c r="A104" s="18" t="s">
        <v>10</v>
      </c>
      <c r="C104" s="1" t="s">
        <v>11</v>
      </c>
      <c r="E104" s="1" t="s">
        <v>107</v>
      </c>
      <c r="F104" s="1" t="s">
        <v>40</v>
      </c>
      <c r="G104" s="19" t="n">
        <v>1034</v>
      </c>
      <c r="H104" s="3" t="n">
        <v>50.1</v>
      </c>
      <c r="I104" s="3" t="n">
        <f aca="false">SUM(G104:H104)</f>
        <v>1084.1</v>
      </c>
      <c r="J104" s="20" t="n">
        <v>46</v>
      </c>
    </row>
    <row r="105" customFormat="false" ht="12" hidden="false" customHeight="true" outlineLevel="0" collapsed="false">
      <c r="A105" s="18" t="s">
        <v>10</v>
      </c>
      <c r="C105" s="1" t="s">
        <v>11</v>
      </c>
      <c r="E105" s="1" t="s">
        <v>109</v>
      </c>
      <c r="F105" s="1" t="s">
        <v>40</v>
      </c>
      <c r="G105" s="19" t="n">
        <v>303</v>
      </c>
      <c r="H105" s="3" t="n">
        <v>5.61</v>
      </c>
      <c r="I105" s="3" t="n">
        <f aca="false">SUM(G105:H105)</f>
        <v>308.61</v>
      </c>
      <c r="J105" s="20" t="n">
        <v>46</v>
      </c>
    </row>
    <row r="106" customFormat="false" ht="12" hidden="false" customHeight="true" outlineLevel="0" collapsed="false">
      <c r="A106" s="18" t="s">
        <v>10</v>
      </c>
      <c r="C106" s="1" t="s">
        <v>11</v>
      </c>
      <c r="E106" s="1" t="s">
        <v>109</v>
      </c>
      <c r="F106" s="1" t="s">
        <v>40</v>
      </c>
      <c r="G106" s="19" t="n">
        <v>2000</v>
      </c>
      <c r="H106" s="3" t="n">
        <v>5.9</v>
      </c>
      <c r="I106" s="3" t="n">
        <f aca="false">SUM(G106:H106)</f>
        <v>2005.9</v>
      </c>
      <c r="J106" s="20" t="s">
        <v>108</v>
      </c>
    </row>
    <row r="107" customFormat="false" ht="12" hidden="false" customHeight="true" outlineLevel="0" collapsed="false">
      <c r="A107" s="18" t="s">
        <v>10</v>
      </c>
      <c r="C107" s="1" t="s">
        <v>11</v>
      </c>
      <c r="E107" s="1" t="s">
        <v>110</v>
      </c>
      <c r="F107" s="1" t="s">
        <v>40</v>
      </c>
      <c r="G107" s="19" t="n">
        <v>1205</v>
      </c>
      <c r="H107" s="3" t="n">
        <v>19.05</v>
      </c>
      <c r="I107" s="3" t="n">
        <f aca="false">SUM(G107:H107)</f>
        <v>1224.05</v>
      </c>
      <c r="J107" s="20" t="n">
        <v>46</v>
      </c>
    </row>
    <row r="108" customFormat="false" ht="12" hidden="false" customHeight="true" outlineLevel="0" collapsed="false">
      <c r="A108" s="18" t="s">
        <v>10</v>
      </c>
      <c r="C108" s="1" t="s">
        <v>11</v>
      </c>
      <c r="E108" s="1" t="s">
        <v>111</v>
      </c>
      <c r="F108" s="1" t="s">
        <v>40</v>
      </c>
      <c r="G108" s="19" t="n">
        <v>456</v>
      </c>
      <c r="H108" s="3" t="n">
        <v>1.51</v>
      </c>
      <c r="I108" s="3" t="n">
        <f aca="false">SUM(G108:H108)</f>
        <v>457.51</v>
      </c>
      <c r="J108" s="20" t="n">
        <v>46</v>
      </c>
    </row>
    <row r="109" customFormat="false" ht="12" hidden="false" customHeight="true" outlineLevel="0" collapsed="false">
      <c r="A109" s="18" t="s">
        <v>10</v>
      </c>
      <c r="C109" s="1" t="s">
        <v>11</v>
      </c>
      <c r="E109" s="1" t="s">
        <v>112</v>
      </c>
      <c r="F109" s="1" t="s">
        <v>40</v>
      </c>
      <c r="G109" s="19" t="n">
        <v>442</v>
      </c>
      <c r="H109" s="3" t="n">
        <v>1.85</v>
      </c>
      <c r="I109" s="3" t="n">
        <f aca="false">SUM(G109:H109)</f>
        <v>443.85</v>
      </c>
      <c r="J109" s="20" t="n">
        <v>46</v>
      </c>
    </row>
    <row r="110" customFormat="false" ht="12" hidden="false" customHeight="true" outlineLevel="0" collapsed="false">
      <c r="A110" s="18" t="s">
        <v>10</v>
      </c>
      <c r="C110" s="1" t="s">
        <v>11</v>
      </c>
      <c r="E110" s="1" t="s">
        <v>113</v>
      </c>
      <c r="F110" s="1" t="s">
        <v>40</v>
      </c>
      <c r="G110" s="3" t="n">
        <v>360</v>
      </c>
      <c r="H110" s="3" t="n">
        <v>1.04</v>
      </c>
      <c r="I110" s="3" t="n">
        <v>361.04</v>
      </c>
      <c r="J110" s="20" t="n">
        <v>46</v>
      </c>
    </row>
    <row r="111" customFormat="false" ht="12" hidden="false" customHeight="true" outlineLevel="0" collapsed="false">
      <c r="A111" s="18" t="s">
        <v>10</v>
      </c>
      <c r="C111" s="1" t="s">
        <v>11</v>
      </c>
      <c r="E111" s="1" t="s">
        <v>114</v>
      </c>
      <c r="F111" s="1" t="s">
        <v>40</v>
      </c>
      <c r="G111" s="19" t="n">
        <v>189</v>
      </c>
      <c r="H111" s="3" t="n">
        <v>3.26</v>
      </c>
      <c r="I111" s="3" t="n">
        <f aca="false">SUM(G111:H111)</f>
        <v>192.26</v>
      </c>
      <c r="J111" s="20" t="n">
        <v>46</v>
      </c>
    </row>
    <row r="112" customFormat="false" ht="12" hidden="false" customHeight="true" outlineLevel="0" collapsed="false">
      <c r="A112" s="18" t="s">
        <v>10</v>
      </c>
      <c r="C112" s="1" t="s">
        <v>11</v>
      </c>
      <c r="E112" s="1" t="s">
        <v>114</v>
      </c>
      <c r="F112" s="1" t="s">
        <v>40</v>
      </c>
      <c r="G112" s="19" t="n">
        <v>163</v>
      </c>
      <c r="H112" s="3" t="n">
        <v>3.7</v>
      </c>
      <c r="I112" s="3" t="n">
        <f aca="false">SUM(G112:H112)</f>
        <v>166.7</v>
      </c>
      <c r="J112" s="20" t="n">
        <v>44</v>
      </c>
    </row>
    <row r="113" customFormat="false" ht="12" hidden="false" customHeight="true" outlineLevel="0" collapsed="false">
      <c r="A113" s="18" t="s">
        <v>10</v>
      </c>
      <c r="C113" s="1" t="s">
        <v>11</v>
      </c>
      <c r="E113" s="1" t="s">
        <v>114</v>
      </c>
      <c r="F113" s="1" t="s">
        <v>40</v>
      </c>
      <c r="G113" s="19" t="n">
        <v>453.5</v>
      </c>
      <c r="H113" s="3" t="n">
        <v>5.21</v>
      </c>
      <c r="I113" s="3" t="n">
        <f aca="false">SUM(G113:H113)</f>
        <v>458.71</v>
      </c>
      <c r="J113" s="20" t="n">
        <v>100</v>
      </c>
    </row>
    <row r="114" customFormat="false" ht="12" hidden="false" customHeight="true" outlineLevel="0" collapsed="false">
      <c r="A114" s="18" t="s">
        <v>10</v>
      </c>
      <c r="C114" s="1" t="s">
        <v>11</v>
      </c>
      <c r="E114" s="1" t="s">
        <v>114</v>
      </c>
      <c r="F114" s="1" t="s">
        <v>40</v>
      </c>
      <c r="G114" s="19" t="n">
        <v>741.9</v>
      </c>
      <c r="H114" s="3" t="n">
        <v>8.58</v>
      </c>
      <c r="I114" s="3" t="n">
        <f aca="false">SUM(G114:H114)</f>
        <v>750.48</v>
      </c>
      <c r="J114" s="20" t="n">
        <v>101</v>
      </c>
    </row>
    <row r="115" customFormat="false" ht="12" hidden="false" customHeight="true" outlineLevel="0" collapsed="false">
      <c r="A115" s="18" t="s">
        <v>10</v>
      </c>
      <c r="C115" s="1" t="s">
        <v>11</v>
      </c>
      <c r="E115" s="1" t="s">
        <v>115</v>
      </c>
      <c r="F115" s="1" t="s">
        <v>13</v>
      </c>
      <c r="G115" s="19" t="n">
        <v>30000</v>
      </c>
      <c r="H115" s="3" t="n">
        <v>1</v>
      </c>
      <c r="I115" s="3" t="n">
        <f aca="false">SUM(G115:H115)</f>
        <v>30001</v>
      </c>
      <c r="J115" s="20" t="s">
        <v>57</v>
      </c>
    </row>
    <row r="116" customFormat="false" ht="12" hidden="false" customHeight="true" outlineLevel="0" collapsed="false">
      <c r="A116" s="18" t="s">
        <v>10</v>
      </c>
      <c r="C116" s="1" t="s">
        <v>11</v>
      </c>
      <c r="E116" s="1" t="s">
        <v>115</v>
      </c>
      <c r="F116" s="1" t="s">
        <v>13</v>
      </c>
      <c r="G116" s="19" t="n">
        <v>75000</v>
      </c>
      <c r="H116" s="3" t="n">
        <v>1</v>
      </c>
      <c r="I116" s="3" t="n">
        <f aca="false">SUM(G116:H116)</f>
        <v>75001</v>
      </c>
      <c r="J116" s="20" t="n">
        <v>103</v>
      </c>
    </row>
    <row r="117" customFormat="false" ht="12" hidden="false" customHeight="true" outlineLevel="0" collapsed="false">
      <c r="A117" s="18" t="s">
        <v>10</v>
      </c>
      <c r="C117" s="1" t="s">
        <v>11</v>
      </c>
      <c r="E117" s="1" t="s">
        <v>116</v>
      </c>
      <c r="F117" s="1" t="s">
        <v>13</v>
      </c>
      <c r="G117" s="19" t="n">
        <v>300</v>
      </c>
      <c r="H117" s="3" t="n">
        <v>1</v>
      </c>
      <c r="I117" s="3" t="n">
        <f aca="false">SUM(G117:H117)</f>
        <v>301</v>
      </c>
      <c r="J117" s="20" t="n">
        <v>11</v>
      </c>
    </row>
    <row r="118" customFormat="false" ht="12" hidden="false" customHeight="true" outlineLevel="0" collapsed="false">
      <c r="A118" s="18" t="s">
        <v>10</v>
      </c>
      <c r="C118" s="1" t="s">
        <v>11</v>
      </c>
      <c r="E118" s="1" t="s">
        <v>117</v>
      </c>
      <c r="F118" s="1" t="s">
        <v>13</v>
      </c>
      <c r="G118" s="19" t="n">
        <v>500</v>
      </c>
      <c r="H118" s="3" t="n">
        <v>1</v>
      </c>
      <c r="I118" s="3" t="n">
        <f aca="false">SUM(G118:H118)</f>
        <v>501</v>
      </c>
      <c r="J118" s="20" t="n">
        <v>11</v>
      </c>
    </row>
    <row r="119" customFormat="false" ht="12" hidden="false" customHeight="true" outlineLevel="0" collapsed="false">
      <c r="A119" s="18" t="s">
        <v>10</v>
      </c>
      <c r="C119" s="1" t="s">
        <v>11</v>
      </c>
      <c r="E119" s="1" t="s">
        <v>118</v>
      </c>
      <c r="F119" s="1" t="s">
        <v>13</v>
      </c>
      <c r="G119" s="19" t="n">
        <v>480000</v>
      </c>
      <c r="H119" s="3" t="n">
        <v>1</v>
      </c>
      <c r="I119" s="3" t="n">
        <f aca="false">SUM(G119:H119)</f>
        <v>480001</v>
      </c>
      <c r="J119" s="20" t="s">
        <v>23</v>
      </c>
    </row>
    <row r="120" customFormat="false" ht="12" hidden="false" customHeight="true" outlineLevel="0" collapsed="false">
      <c r="A120" s="18" t="s">
        <v>10</v>
      </c>
      <c r="C120" s="1" t="s">
        <v>11</v>
      </c>
      <c r="E120" s="1" t="s">
        <v>119</v>
      </c>
      <c r="F120" s="1" t="s">
        <v>13</v>
      </c>
      <c r="G120" s="19" t="n">
        <v>543</v>
      </c>
      <c r="H120" s="3" t="n">
        <v>1</v>
      </c>
      <c r="I120" s="3" t="n">
        <f aca="false">SUM(G120:H120)</f>
        <v>544</v>
      </c>
      <c r="J120" s="20" t="n">
        <v>103</v>
      </c>
    </row>
    <row r="121" customFormat="false" ht="12" hidden="false" customHeight="true" outlineLevel="0" collapsed="false">
      <c r="A121" s="18" t="s">
        <v>10</v>
      </c>
      <c r="C121" s="1" t="s">
        <v>11</v>
      </c>
      <c r="E121" s="1" t="s">
        <v>119</v>
      </c>
      <c r="F121" s="1" t="s">
        <v>13</v>
      </c>
      <c r="G121" s="19" t="n">
        <v>952</v>
      </c>
      <c r="H121" s="3" t="n">
        <v>1</v>
      </c>
      <c r="I121" s="3" t="n">
        <f aca="false">SUM(G121:H121)</f>
        <v>953</v>
      </c>
      <c r="J121" s="20" t="n">
        <v>126</v>
      </c>
    </row>
    <row r="122" customFormat="false" ht="12" hidden="false" customHeight="true" outlineLevel="0" collapsed="false">
      <c r="A122" s="18" t="s">
        <v>10</v>
      </c>
      <c r="C122" s="1" t="s">
        <v>11</v>
      </c>
      <c r="E122" s="1" t="s">
        <v>120</v>
      </c>
      <c r="F122" s="1" t="s">
        <v>13</v>
      </c>
      <c r="G122" s="19" t="n">
        <v>583</v>
      </c>
      <c r="H122" s="3" t="n">
        <v>1</v>
      </c>
      <c r="I122" s="3" t="n">
        <f aca="false">SUM(G122:H122)</f>
        <v>584</v>
      </c>
      <c r="J122" s="20" t="n">
        <v>103</v>
      </c>
    </row>
    <row r="123" customFormat="false" ht="12" hidden="false" customHeight="true" outlineLevel="0" collapsed="false">
      <c r="A123" s="18" t="s">
        <v>10</v>
      </c>
      <c r="C123" s="1" t="s">
        <v>11</v>
      </c>
      <c r="E123" s="1" t="s">
        <v>121</v>
      </c>
      <c r="F123" s="1" t="s">
        <v>13</v>
      </c>
      <c r="G123" s="19" t="n">
        <v>87</v>
      </c>
      <c r="H123" s="3" t="n">
        <v>1</v>
      </c>
      <c r="I123" s="3" t="n">
        <f aca="false">SUM(G123:H123)</f>
        <v>88</v>
      </c>
      <c r="J123" s="20" t="n">
        <v>102</v>
      </c>
    </row>
    <row r="124" customFormat="false" ht="12" hidden="false" customHeight="true" outlineLevel="0" collapsed="false">
      <c r="A124" s="18" t="s">
        <v>10</v>
      </c>
      <c r="C124" s="1" t="s">
        <v>11</v>
      </c>
      <c r="E124" s="1" t="s">
        <v>122</v>
      </c>
      <c r="F124" s="1" t="s">
        <v>13</v>
      </c>
      <c r="G124" s="19" t="n">
        <v>50</v>
      </c>
      <c r="H124" s="3" t="n">
        <v>1</v>
      </c>
      <c r="I124" s="3" t="n">
        <f aca="false">SUM(G124:H124)</f>
        <v>51</v>
      </c>
      <c r="J124" s="20" t="n">
        <v>141</v>
      </c>
    </row>
    <row r="125" customFormat="false" ht="12" hidden="false" customHeight="true" outlineLevel="0" collapsed="false">
      <c r="A125" s="18" t="s">
        <v>10</v>
      </c>
      <c r="C125" s="1" t="s">
        <v>11</v>
      </c>
      <c r="E125" s="1" t="s">
        <v>123</v>
      </c>
      <c r="F125" s="1" t="s">
        <v>13</v>
      </c>
      <c r="G125" s="19" t="n">
        <v>70</v>
      </c>
      <c r="H125" s="3" t="n">
        <v>1</v>
      </c>
      <c r="I125" s="3" t="n">
        <f aca="false">SUM(G125:H125)</f>
        <v>71</v>
      </c>
      <c r="J125" s="20" t="n">
        <v>11</v>
      </c>
    </row>
    <row r="126" customFormat="false" ht="12" hidden="false" customHeight="true" outlineLevel="0" collapsed="false">
      <c r="A126" s="18" t="s">
        <v>10</v>
      </c>
      <c r="C126" s="1" t="s">
        <v>11</v>
      </c>
      <c r="E126" s="1" t="s">
        <v>124</v>
      </c>
      <c r="F126" s="1" t="s">
        <v>13</v>
      </c>
      <c r="G126" s="3" t="n">
        <v>31</v>
      </c>
      <c r="H126" s="3" t="n">
        <v>1</v>
      </c>
      <c r="I126" s="3" t="n">
        <f aca="false">SUM(G126:H126)</f>
        <v>32</v>
      </c>
      <c r="J126" s="20" t="n">
        <v>102</v>
      </c>
    </row>
    <row r="127" customFormat="false" ht="12" hidden="false" customHeight="true" outlineLevel="0" collapsed="false">
      <c r="A127" s="18" t="s">
        <v>10</v>
      </c>
      <c r="C127" s="1" t="s">
        <v>11</v>
      </c>
      <c r="E127" s="1" t="s">
        <v>125</v>
      </c>
      <c r="F127" s="1" t="s">
        <v>13</v>
      </c>
      <c r="G127" s="19" t="n">
        <v>28</v>
      </c>
      <c r="H127" s="3" t="n">
        <v>1</v>
      </c>
      <c r="I127" s="3" t="n">
        <f aca="false">SUM(G127:H127)</f>
        <v>29</v>
      </c>
      <c r="J127" s="20" t="n">
        <v>103</v>
      </c>
    </row>
    <row r="128" customFormat="false" ht="12" hidden="false" customHeight="true" outlineLevel="0" collapsed="false">
      <c r="A128" s="18" t="s">
        <v>10</v>
      </c>
      <c r="C128" s="1" t="s">
        <v>11</v>
      </c>
      <c r="E128" s="1" t="s">
        <v>126</v>
      </c>
      <c r="F128" s="1" t="s">
        <v>40</v>
      </c>
      <c r="G128" s="19" t="n">
        <v>881.4</v>
      </c>
      <c r="H128" s="3" t="n">
        <v>3.58</v>
      </c>
      <c r="I128" s="3" t="n">
        <f aca="false">SUM(G128:H128)</f>
        <v>884.98</v>
      </c>
      <c r="J128" s="20" t="n">
        <v>84</v>
      </c>
    </row>
    <row r="129" customFormat="false" ht="12" hidden="false" customHeight="true" outlineLevel="0" collapsed="false">
      <c r="A129" s="18" t="s">
        <v>10</v>
      </c>
      <c r="C129" s="1" t="s">
        <v>11</v>
      </c>
      <c r="E129" s="1" t="s">
        <v>127</v>
      </c>
      <c r="F129" s="1" t="s">
        <v>40</v>
      </c>
      <c r="G129" s="19" t="n">
        <v>100</v>
      </c>
      <c r="H129" s="3" t="n">
        <v>2.78</v>
      </c>
      <c r="I129" s="3" t="n">
        <f aca="false">SUM(G129:H129)</f>
        <v>102.78</v>
      </c>
      <c r="J129" s="20" t="s">
        <v>128</v>
      </c>
    </row>
    <row r="130" customFormat="false" ht="12" hidden="false" customHeight="true" outlineLevel="0" collapsed="false">
      <c r="A130" s="18" t="s">
        <v>10</v>
      </c>
      <c r="C130" s="1" t="s">
        <v>11</v>
      </c>
      <c r="E130" s="1" t="s">
        <v>129</v>
      </c>
      <c r="F130" s="1" t="s">
        <v>40</v>
      </c>
      <c r="G130" s="19" t="n">
        <v>1082</v>
      </c>
      <c r="H130" s="3" t="n">
        <v>2.21</v>
      </c>
      <c r="I130" s="3" t="n">
        <f aca="false">SUM(G130:H130)</f>
        <v>1084.21</v>
      </c>
      <c r="J130" s="20" t="n">
        <v>33</v>
      </c>
    </row>
    <row r="131" customFormat="false" ht="12" hidden="false" customHeight="true" outlineLevel="0" collapsed="false">
      <c r="A131" s="18" t="s">
        <v>10</v>
      </c>
      <c r="C131" s="1" t="s">
        <v>11</v>
      </c>
      <c r="E131" s="1" t="s">
        <v>130</v>
      </c>
      <c r="F131" s="1" t="s">
        <v>13</v>
      </c>
      <c r="G131" s="19" t="n">
        <v>9.4</v>
      </c>
      <c r="H131" s="3" t="n">
        <v>1</v>
      </c>
      <c r="I131" s="3" t="n">
        <f aca="false">SUM(G131:H131)</f>
        <v>10.4</v>
      </c>
      <c r="J131" s="20" t="n">
        <v>103</v>
      </c>
    </row>
    <row r="132" customFormat="false" ht="12" hidden="false" customHeight="true" outlineLevel="0" collapsed="false">
      <c r="A132" s="18" t="s">
        <v>10</v>
      </c>
      <c r="C132" s="1" t="s">
        <v>11</v>
      </c>
      <c r="E132" s="1" t="s">
        <v>131</v>
      </c>
      <c r="F132" s="1" t="s">
        <v>13</v>
      </c>
      <c r="G132" s="19" t="n">
        <v>9.6</v>
      </c>
      <c r="H132" s="3" t="n">
        <v>1</v>
      </c>
      <c r="I132" s="3" t="n">
        <f aca="false">SUM(G132:H132)</f>
        <v>10.6</v>
      </c>
      <c r="J132" s="20" t="n">
        <v>103</v>
      </c>
    </row>
    <row r="133" customFormat="false" ht="12" hidden="false" customHeight="true" outlineLevel="0" collapsed="false">
      <c r="A133" s="18" t="s">
        <v>10</v>
      </c>
      <c r="C133" s="1" t="s">
        <v>11</v>
      </c>
      <c r="E133" s="1" t="s">
        <v>132</v>
      </c>
      <c r="F133" s="1" t="s">
        <v>13</v>
      </c>
      <c r="G133" s="19" t="n">
        <v>10000</v>
      </c>
      <c r="H133" s="3" t="n">
        <v>1</v>
      </c>
      <c r="I133" s="3" t="n">
        <f aca="false">SUM(G133:H133)</f>
        <v>10001</v>
      </c>
      <c r="J133" s="20" t="n">
        <v>102</v>
      </c>
    </row>
    <row r="134" customFormat="false" ht="12" hidden="false" customHeight="true" outlineLevel="0" collapsed="false">
      <c r="A134" s="18" t="s">
        <v>10</v>
      </c>
      <c r="C134" s="1" t="s">
        <v>11</v>
      </c>
      <c r="E134" s="1" t="s">
        <v>133</v>
      </c>
      <c r="F134" s="1" t="s">
        <v>40</v>
      </c>
      <c r="G134" s="19" t="n">
        <v>500</v>
      </c>
      <c r="H134" s="3" t="n">
        <v>2.6</v>
      </c>
      <c r="I134" s="3" t="n">
        <f aca="false">SUM(G134:H134)</f>
        <v>502.6</v>
      </c>
      <c r="J134" s="20" t="s">
        <v>134</v>
      </c>
    </row>
    <row r="135" customFormat="false" ht="12" hidden="false" customHeight="true" outlineLevel="0" collapsed="false">
      <c r="A135" s="18" t="s">
        <v>10</v>
      </c>
      <c r="C135" s="1" t="s">
        <v>11</v>
      </c>
      <c r="E135" s="1" t="s">
        <v>135</v>
      </c>
      <c r="F135" s="1" t="s">
        <v>13</v>
      </c>
      <c r="G135" s="19" t="n">
        <v>500</v>
      </c>
      <c r="H135" s="3" t="n">
        <v>1</v>
      </c>
      <c r="I135" s="3" t="n">
        <f aca="false">SUM(G135:H135)</f>
        <v>501</v>
      </c>
      <c r="J135" s="20" t="n">
        <v>141</v>
      </c>
    </row>
    <row r="136" customFormat="false" ht="12" hidden="false" customHeight="true" outlineLevel="0" collapsed="false">
      <c r="A136" s="18" t="s">
        <v>10</v>
      </c>
      <c r="C136" s="1" t="s">
        <v>11</v>
      </c>
      <c r="E136" s="1" t="s">
        <v>136</v>
      </c>
      <c r="F136" s="1" t="s">
        <v>13</v>
      </c>
      <c r="G136" s="19" t="n">
        <v>1454</v>
      </c>
      <c r="H136" s="3" t="n">
        <v>1</v>
      </c>
      <c r="I136" s="3" t="n">
        <f aca="false">SUM(G136:H136)</f>
        <v>1455</v>
      </c>
      <c r="J136" s="20" t="n">
        <v>102</v>
      </c>
    </row>
    <row r="137" customFormat="false" ht="12" hidden="false" customHeight="true" outlineLevel="0" collapsed="false">
      <c r="A137" s="18" t="s">
        <v>10</v>
      </c>
      <c r="C137" s="1" t="s">
        <v>11</v>
      </c>
      <c r="E137" s="1" t="s">
        <v>137</v>
      </c>
      <c r="F137" s="1" t="s">
        <v>13</v>
      </c>
      <c r="G137" s="19" t="n">
        <v>947</v>
      </c>
      <c r="H137" s="3" t="n">
        <v>1</v>
      </c>
      <c r="I137" s="3" t="n">
        <f aca="false">SUM(G137:H137)</f>
        <v>948</v>
      </c>
      <c r="J137" s="20" t="n">
        <v>126</v>
      </c>
    </row>
    <row r="138" customFormat="false" ht="12" hidden="false" customHeight="true" outlineLevel="0" collapsed="false">
      <c r="A138" s="18" t="s">
        <v>10</v>
      </c>
      <c r="C138" s="1" t="s">
        <v>11</v>
      </c>
      <c r="E138" s="1" t="s">
        <v>138</v>
      </c>
      <c r="F138" s="1" t="s">
        <v>13</v>
      </c>
      <c r="G138" s="19" t="n">
        <v>300</v>
      </c>
      <c r="H138" s="3" t="n">
        <v>1</v>
      </c>
      <c r="I138" s="3" t="n">
        <f aca="false">SUM(G138:H138)</f>
        <v>301</v>
      </c>
      <c r="J138" s="20" t="s">
        <v>23</v>
      </c>
    </row>
    <row r="139" customFormat="false" ht="12" hidden="false" customHeight="true" outlineLevel="0" collapsed="false">
      <c r="A139" s="18" t="s">
        <v>10</v>
      </c>
      <c r="C139" s="1" t="s">
        <v>11</v>
      </c>
      <c r="E139" s="1" t="s">
        <v>139</v>
      </c>
      <c r="F139" s="1" t="s">
        <v>13</v>
      </c>
      <c r="G139" s="19" t="n">
        <v>123</v>
      </c>
      <c r="H139" s="3" t="n">
        <v>1</v>
      </c>
      <c r="I139" s="3" t="n">
        <f aca="false">SUM(G139:H139)</f>
        <v>124</v>
      </c>
      <c r="J139" s="20" t="n">
        <v>126</v>
      </c>
    </row>
    <row r="140" customFormat="false" ht="12" hidden="false" customHeight="true" outlineLevel="0" collapsed="false">
      <c r="A140" s="18" t="s">
        <v>10</v>
      </c>
      <c r="C140" s="1" t="s">
        <v>11</v>
      </c>
      <c r="E140" s="1" t="s">
        <v>140</v>
      </c>
      <c r="F140" s="1" t="s">
        <v>13</v>
      </c>
      <c r="G140" s="19" t="n">
        <v>95</v>
      </c>
      <c r="H140" s="3" t="n">
        <v>1</v>
      </c>
      <c r="I140" s="3" t="n">
        <f aca="false">SUM(G140:H140)</f>
        <v>96</v>
      </c>
      <c r="J140" s="20" t="n">
        <v>126</v>
      </c>
    </row>
    <row r="141" customFormat="false" ht="12" hidden="false" customHeight="true" outlineLevel="0" collapsed="false">
      <c r="A141" s="18" t="s">
        <v>10</v>
      </c>
      <c r="C141" s="1" t="s">
        <v>11</v>
      </c>
      <c r="E141" s="1" t="s">
        <v>141</v>
      </c>
      <c r="F141" s="1" t="s">
        <v>13</v>
      </c>
      <c r="G141" s="19" t="n">
        <v>61</v>
      </c>
      <c r="H141" s="3" t="n">
        <v>1</v>
      </c>
      <c r="I141" s="3" t="n">
        <f aca="false">SUM(G141:H141)</f>
        <v>62</v>
      </c>
      <c r="J141" s="20" t="n">
        <v>126</v>
      </c>
    </row>
    <row r="142" customFormat="false" ht="12" hidden="false" customHeight="true" outlineLevel="0" collapsed="false">
      <c r="A142" s="18" t="s">
        <v>10</v>
      </c>
      <c r="C142" s="1" t="s">
        <v>11</v>
      </c>
      <c r="E142" s="1" t="s">
        <v>142</v>
      </c>
      <c r="F142" s="1" t="s">
        <v>13</v>
      </c>
      <c r="G142" s="19" t="n">
        <v>146</v>
      </c>
      <c r="H142" s="3" t="n">
        <v>1</v>
      </c>
      <c r="I142" s="3" t="n">
        <f aca="false">SUM(G142:H142)</f>
        <v>147</v>
      </c>
      <c r="J142" s="20" t="n">
        <v>126</v>
      </c>
    </row>
    <row r="143" customFormat="false" ht="12" hidden="false" customHeight="true" outlineLevel="0" collapsed="false">
      <c r="A143" s="18" t="s">
        <v>10</v>
      </c>
      <c r="C143" s="1" t="s">
        <v>11</v>
      </c>
      <c r="E143" s="1" t="s">
        <v>143</v>
      </c>
      <c r="F143" s="1" t="s">
        <v>13</v>
      </c>
      <c r="G143" s="19" t="n">
        <v>75</v>
      </c>
      <c r="H143" s="3" t="n">
        <v>1</v>
      </c>
      <c r="I143" s="3" t="n">
        <f aca="false">SUM(G143:H143)</f>
        <v>76</v>
      </c>
      <c r="J143" s="20" t="n">
        <v>126</v>
      </c>
    </row>
    <row r="144" customFormat="false" ht="12" hidden="false" customHeight="true" outlineLevel="0" collapsed="false">
      <c r="A144" s="18" t="s">
        <v>10</v>
      </c>
      <c r="C144" s="1" t="s">
        <v>11</v>
      </c>
      <c r="E144" s="1" t="s">
        <v>144</v>
      </c>
      <c r="F144" s="1" t="s">
        <v>13</v>
      </c>
      <c r="G144" s="19" t="n">
        <v>115</v>
      </c>
      <c r="H144" s="3" t="n">
        <v>1</v>
      </c>
      <c r="I144" s="3" t="n">
        <f aca="false">SUM(G144:H144)</f>
        <v>116</v>
      </c>
      <c r="J144" s="20" t="n">
        <v>103</v>
      </c>
    </row>
    <row r="145" customFormat="false" ht="12" hidden="false" customHeight="true" outlineLevel="0" collapsed="false">
      <c r="A145" s="18" t="s">
        <v>10</v>
      </c>
      <c r="C145" s="1" t="s">
        <v>11</v>
      </c>
      <c r="E145" s="1" t="s">
        <v>145</v>
      </c>
      <c r="F145" s="1" t="s">
        <v>13</v>
      </c>
      <c r="G145" s="19" t="n">
        <v>21</v>
      </c>
      <c r="H145" s="3" t="n">
        <v>1</v>
      </c>
      <c r="I145" s="3" t="n">
        <f aca="false">SUM(G145:H145)</f>
        <v>22</v>
      </c>
      <c r="J145" s="20" t="n">
        <v>103</v>
      </c>
    </row>
    <row r="146" customFormat="false" ht="12" hidden="false" customHeight="true" outlineLevel="0" collapsed="false">
      <c r="A146" s="18" t="s">
        <v>10</v>
      </c>
      <c r="C146" s="1" t="s">
        <v>11</v>
      </c>
      <c r="E146" s="1" t="s">
        <v>146</v>
      </c>
      <c r="F146" s="1" t="s">
        <v>13</v>
      </c>
      <c r="G146" s="19" t="n">
        <v>4300</v>
      </c>
      <c r="H146" s="3" t="n">
        <v>1</v>
      </c>
      <c r="I146" s="3" t="n">
        <f aca="false">SUM(G146:H146)</f>
        <v>4301</v>
      </c>
      <c r="J146" s="20" t="s">
        <v>23</v>
      </c>
    </row>
    <row r="147" customFormat="false" ht="12" hidden="false" customHeight="true" outlineLevel="0" collapsed="false">
      <c r="A147" s="18" t="s">
        <v>10</v>
      </c>
      <c r="C147" s="1" t="s">
        <v>11</v>
      </c>
      <c r="E147" s="1" t="s">
        <v>147</v>
      </c>
      <c r="F147" s="1" t="s">
        <v>13</v>
      </c>
      <c r="G147" s="19" t="n">
        <v>4500</v>
      </c>
      <c r="H147" s="3" t="n">
        <v>1</v>
      </c>
      <c r="I147" s="3" t="n">
        <f aca="false">SUM(G147:H147)</f>
        <v>4501</v>
      </c>
      <c r="J147" s="20" t="s">
        <v>23</v>
      </c>
    </row>
    <row r="148" customFormat="false" ht="12" hidden="false" customHeight="true" outlineLevel="0" collapsed="false">
      <c r="A148" s="18" t="s">
        <v>10</v>
      </c>
      <c r="C148" s="1" t="s">
        <v>11</v>
      </c>
      <c r="E148" s="1" t="s">
        <v>147</v>
      </c>
      <c r="F148" s="1" t="s">
        <v>13</v>
      </c>
      <c r="G148" s="19" t="n">
        <v>4877</v>
      </c>
      <c r="H148" s="3" t="n">
        <v>1</v>
      </c>
      <c r="I148" s="3" t="n">
        <f aca="false">SUM(G148:H148)</f>
        <v>4878</v>
      </c>
      <c r="J148" s="20" t="s">
        <v>148</v>
      </c>
    </row>
    <row r="149" customFormat="false" ht="12" hidden="false" customHeight="true" outlineLevel="0" collapsed="false">
      <c r="A149" s="18" t="s">
        <v>10</v>
      </c>
      <c r="C149" s="1" t="s">
        <v>11</v>
      </c>
      <c r="E149" s="1" t="s">
        <v>149</v>
      </c>
      <c r="F149" s="1" t="s">
        <v>13</v>
      </c>
      <c r="G149" s="19" t="n">
        <v>1482</v>
      </c>
      <c r="H149" s="3" t="n">
        <v>1</v>
      </c>
      <c r="I149" s="3" t="n">
        <f aca="false">SUM(G149:H149)</f>
        <v>1483</v>
      </c>
      <c r="J149" s="20" t="n">
        <v>126</v>
      </c>
    </row>
    <row r="150" customFormat="false" ht="12" hidden="false" customHeight="true" outlineLevel="0" collapsed="false">
      <c r="A150" s="18" t="s">
        <v>10</v>
      </c>
      <c r="C150" s="1" t="s">
        <v>11</v>
      </c>
      <c r="E150" s="1" t="s">
        <v>150</v>
      </c>
      <c r="F150" s="1" t="s">
        <v>13</v>
      </c>
      <c r="G150" s="19" t="n">
        <v>3880</v>
      </c>
      <c r="H150" s="3" t="n">
        <v>1</v>
      </c>
      <c r="I150" s="3" t="n">
        <f aca="false">SUM(G150:H150)</f>
        <v>3881</v>
      </c>
      <c r="J150" s="20" t="s">
        <v>151</v>
      </c>
    </row>
    <row r="151" customFormat="false" ht="12" hidden="false" customHeight="true" outlineLevel="0" collapsed="false">
      <c r="A151" s="18" t="s">
        <v>10</v>
      </c>
      <c r="C151" s="1" t="s">
        <v>11</v>
      </c>
      <c r="E151" s="1" t="s">
        <v>150</v>
      </c>
      <c r="F151" s="1" t="s">
        <v>13</v>
      </c>
      <c r="G151" s="19" t="n">
        <v>5181</v>
      </c>
      <c r="H151" s="3" t="n">
        <v>1</v>
      </c>
      <c r="I151" s="3" t="n">
        <f aca="false">SUM(G151:H151)</f>
        <v>5182</v>
      </c>
      <c r="J151" s="20" t="s">
        <v>152</v>
      </c>
    </row>
    <row r="152" customFormat="false" ht="12" hidden="false" customHeight="true" outlineLevel="0" collapsed="false">
      <c r="A152" s="18" t="s">
        <v>10</v>
      </c>
      <c r="C152" s="1" t="s">
        <v>11</v>
      </c>
      <c r="E152" s="1" t="s">
        <v>153</v>
      </c>
      <c r="F152" s="1" t="s">
        <v>13</v>
      </c>
      <c r="G152" s="19" t="n">
        <v>7740</v>
      </c>
      <c r="H152" s="3" t="n">
        <v>1</v>
      </c>
      <c r="I152" s="3" t="n">
        <f aca="false">SUM(G152:H152)</f>
        <v>7741</v>
      </c>
      <c r="J152" s="20" t="n">
        <v>64</v>
      </c>
    </row>
    <row r="153" customFormat="false" ht="12" hidden="false" customHeight="true" outlineLevel="0" collapsed="false">
      <c r="A153" s="18" t="s">
        <v>10</v>
      </c>
      <c r="C153" s="1" t="s">
        <v>11</v>
      </c>
      <c r="E153" s="1" t="s">
        <v>153</v>
      </c>
      <c r="F153" s="1" t="s">
        <v>13</v>
      </c>
      <c r="G153" s="19" t="n">
        <v>4843</v>
      </c>
      <c r="H153" s="3" t="n">
        <v>1</v>
      </c>
      <c r="I153" s="3" t="n">
        <f aca="false">SUM(G153:H153)</f>
        <v>4844</v>
      </c>
      <c r="J153" s="20" t="n">
        <v>126</v>
      </c>
    </row>
    <row r="154" customFormat="false" ht="12" hidden="false" customHeight="true" outlineLevel="0" collapsed="false">
      <c r="A154" s="18" t="s">
        <v>10</v>
      </c>
      <c r="C154" s="1" t="s">
        <v>11</v>
      </c>
      <c r="E154" s="1" t="s">
        <v>154</v>
      </c>
      <c r="F154" s="1" t="s">
        <v>13</v>
      </c>
      <c r="G154" s="19" t="n">
        <v>5499</v>
      </c>
      <c r="H154" s="3" t="n">
        <v>1</v>
      </c>
      <c r="I154" s="3" t="n">
        <f aca="false">SUM(G154:H154)</f>
        <v>5500</v>
      </c>
      <c r="J154" s="20" t="n">
        <v>126</v>
      </c>
    </row>
    <row r="155" customFormat="false" ht="12" hidden="false" customHeight="true" outlineLevel="0" collapsed="false">
      <c r="A155" s="18" t="s">
        <v>10</v>
      </c>
      <c r="C155" s="1" t="s">
        <v>11</v>
      </c>
      <c r="E155" s="1" t="s">
        <v>155</v>
      </c>
      <c r="F155" s="1" t="s">
        <v>13</v>
      </c>
      <c r="G155" s="19" t="n">
        <v>9193</v>
      </c>
      <c r="H155" s="3" t="n">
        <v>1</v>
      </c>
      <c r="I155" s="3" t="n">
        <f aca="false">SUM(G155:H155)</f>
        <v>9194</v>
      </c>
      <c r="J155" s="20" t="n">
        <v>126</v>
      </c>
    </row>
    <row r="156" customFormat="false" ht="12" hidden="false" customHeight="true" outlineLevel="0" collapsed="false">
      <c r="A156" s="18" t="s">
        <v>10</v>
      </c>
      <c r="C156" s="1" t="s">
        <v>11</v>
      </c>
      <c r="E156" s="1" t="s">
        <v>156</v>
      </c>
      <c r="F156" s="1" t="s">
        <v>13</v>
      </c>
      <c r="G156" s="19" t="n">
        <v>1582</v>
      </c>
      <c r="H156" s="3" t="n">
        <v>1</v>
      </c>
      <c r="I156" s="3" t="n">
        <f aca="false">SUM(G156:H156)</f>
        <v>1583</v>
      </c>
      <c r="J156" s="20" t="n">
        <v>10</v>
      </c>
    </row>
    <row r="157" customFormat="false" ht="12" hidden="false" customHeight="true" outlineLevel="0" collapsed="false">
      <c r="A157" s="18" t="s">
        <v>10</v>
      </c>
      <c r="C157" s="1" t="s">
        <v>11</v>
      </c>
      <c r="E157" s="1" t="s">
        <v>156</v>
      </c>
      <c r="F157" s="1" t="s">
        <v>13</v>
      </c>
      <c r="G157" s="19" t="n">
        <v>1518</v>
      </c>
      <c r="H157" s="3" t="n">
        <v>1</v>
      </c>
      <c r="I157" s="3" t="n">
        <f aca="false">SUM(G157:H157)</f>
        <v>1519</v>
      </c>
      <c r="J157" s="20" t="n">
        <v>134</v>
      </c>
    </row>
    <row r="158" customFormat="false" ht="12" hidden="false" customHeight="true" outlineLevel="0" collapsed="false">
      <c r="A158" s="18" t="s">
        <v>10</v>
      </c>
      <c r="C158" s="1" t="s">
        <v>11</v>
      </c>
      <c r="E158" s="1" t="s">
        <v>157</v>
      </c>
      <c r="F158" s="1" t="s">
        <v>13</v>
      </c>
      <c r="G158" s="19" t="n">
        <v>496</v>
      </c>
      <c r="H158" s="3" t="n">
        <v>1</v>
      </c>
      <c r="I158" s="3" t="n">
        <f aca="false">SUM(G158:H158)</f>
        <v>497</v>
      </c>
      <c r="J158" s="20" t="s">
        <v>158</v>
      </c>
    </row>
    <row r="159" customFormat="false" ht="12" hidden="false" customHeight="true" outlineLevel="0" collapsed="false">
      <c r="A159" s="18" t="s">
        <v>10</v>
      </c>
      <c r="C159" s="1" t="s">
        <v>11</v>
      </c>
      <c r="E159" s="1" t="s">
        <v>159</v>
      </c>
      <c r="F159" s="1" t="s">
        <v>13</v>
      </c>
      <c r="G159" s="19" t="n">
        <v>105</v>
      </c>
      <c r="H159" s="3" t="n">
        <v>1</v>
      </c>
      <c r="I159" s="3" t="n">
        <f aca="false">SUM(G159:H159)</f>
        <v>106</v>
      </c>
      <c r="J159" s="20" t="n">
        <v>126</v>
      </c>
    </row>
    <row r="160" customFormat="false" ht="12" hidden="false" customHeight="true" outlineLevel="0" collapsed="false">
      <c r="A160" s="18" t="s">
        <v>10</v>
      </c>
      <c r="C160" s="1" t="s">
        <v>11</v>
      </c>
      <c r="E160" s="1" t="s">
        <v>160</v>
      </c>
      <c r="F160" s="1" t="s">
        <v>13</v>
      </c>
      <c r="G160" s="19" t="n">
        <v>92</v>
      </c>
      <c r="H160" s="3" t="n">
        <v>1</v>
      </c>
      <c r="I160" s="3" t="n">
        <f aca="false">SUM(G160:H160)</f>
        <v>93</v>
      </c>
      <c r="J160" s="20" t="n">
        <v>102</v>
      </c>
    </row>
    <row r="161" customFormat="false" ht="12" hidden="false" customHeight="true" outlineLevel="0" collapsed="false">
      <c r="A161" s="18" t="s">
        <v>10</v>
      </c>
      <c r="C161" s="1" t="s">
        <v>11</v>
      </c>
      <c r="E161" s="1" t="s">
        <v>161</v>
      </c>
      <c r="F161" s="1" t="s">
        <v>13</v>
      </c>
      <c r="G161" s="19" t="n">
        <v>75</v>
      </c>
      <c r="H161" s="3" t="n">
        <v>1</v>
      </c>
      <c r="I161" s="3" t="n">
        <f aca="false">SUM(G161:H161)</f>
        <v>76</v>
      </c>
      <c r="J161" s="20" t="s">
        <v>162</v>
      </c>
    </row>
    <row r="162" customFormat="false" ht="12" hidden="false" customHeight="true" outlineLevel="0" collapsed="false">
      <c r="A162" s="18" t="s">
        <v>10</v>
      </c>
      <c r="C162" s="1" t="s">
        <v>11</v>
      </c>
      <c r="E162" s="1" t="s">
        <v>163</v>
      </c>
      <c r="F162" s="1" t="s">
        <v>13</v>
      </c>
      <c r="G162" s="19" t="n">
        <v>10000</v>
      </c>
      <c r="H162" s="3" t="n">
        <v>1</v>
      </c>
      <c r="I162" s="3" t="n">
        <f aca="false">SUM(G162:H162)</f>
        <v>10001</v>
      </c>
      <c r="J162" s="20" t="s">
        <v>162</v>
      </c>
    </row>
    <row r="163" customFormat="false" ht="12" hidden="false" customHeight="true" outlineLevel="0" collapsed="false">
      <c r="A163" s="18" t="s">
        <v>10</v>
      </c>
      <c r="C163" s="1" t="s">
        <v>11</v>
      </c>
      <c r="E163" s="1" t="s">
        <v>164</v>
      </c>
      <c r="F163" s="1" t="s">
        <v>40</v>
      </c>
      <c r="G163" s="3" t="n">
        <v>130.5</v>
      </c>
      <c r="H163" s="3" t="n">
        <v>5.2</v>
      </c>
      <c r="I163" s="3" t="n">
        <v>135.7</v>
      </c>
      <c r="J163" s="20" t="s">
        <v>165</v>
      </c>
    </row>
    <row r="164" customFormat="false" ht="12" hidden="false" customHeight="true" outlineLevel="0" collapsed="false">
      <c r="A164" s="18" t="s">
        <v>10</v>
      </c>
      <c r="C164" s="1" t="s">
        <v>11</v>
      </c>
      <c r="E164" s="1" t="s">
        <v>166</v>
      </c>
      <c r="F164" s="1" t="s">
        <v>13</v>
      </c>
      <c r="G164" s="19" t="n">
        <v>203</v>
      </c>
      <c r="H164" s="3" t="n">
        <v>1</v>
      </c>
      <c r="I164" s="3" t="n">
        <f aca="false">SUM(G164:H164)</f>
        <v>204</v>
      </c>
      <c r="J164" s="20" t="n">
        <v>64</v>
      </c>
    </row>
    <row r="165" customFormat="false" ht="12" hidden="false" customHeight="true" outlineLevel="0" collapsed="false">
      <c r="A165" s="18" t="s">
        <v>10</v>
      </c>
      <c r="C165" s="1" t="s">
        <v>11</v>
      </c>
      <c r="E165" s="1" t="s">
        <v>166</v>
      </c>
      <c r="F165" s="1" t="s">
        <v>13</v>
      </c>
      <c r="G165" s="19" t="n">
        <v>164</v>
      </c>
      <c r="H165" s="3" t="n">
        <v>1</v>
      </c>
      <c r="I165" s="3" t="n">
        <f aca="false">SUM(G165:H165)</f>
        <v>165</v>
      </c>
      <c r="J165" s="20" t="n">
        <v>103</v>
      </c>
    </row>
    <row r="166" customFormat="false" ht="12" hidden="false" customHeight="true" outlineLevel="0" collapsed="false">
      <c r="A166" s="18" t="s">
        <v>10</v>
      </c>
      <c r="C166" s="1" t="s">
        <v>11</v>
      </c>
      <c r="E166" s="1" t="s">
        <v>166</v>
      </c>
      <c r="F166" s="1" t="s">
        <v>13</v>
      </c>
      <c r="G166" s="19" t="n">
        <v>264</v>
      </c>
      <c r="H166" s="3" t="n">
        <v>1</v>
      </c>
      <c r="I166" s="3" t="n">
        <f aca="false">SUM(G166:H166)</f>
        <v>265</v>
      </c>
      <c r="J166" s="20" t="n">
        <v>126</v>
      </c>
    </row>
    <row r="167" customFormat="false" ht="12" hidden="false" customHeight="true" outlineLevel="0" collapsed="false">
      <c r="A167" s="18" t="s">
        <v>10</v>
      </c>
      <c r="C167" s="1" t="s">
        <v>11</v>
      </c>
      <c r="E167" s="1" t="s">
        <v>166</v>
      </c>
      <c r="F167" s="1" t="s">
        <v>13</v>
      </c>
      <c r="G167" s="19" t="n">
        <v>500</v>
      </c>
      <c r="H167" s="3" t="n">
        <v>1</v>
      </c>
      <c r="I167" s="3" t="n">
        <f aca="false">SUM(G167:H167)</f>
        <v>501</v>
      </c>
      <c r="J167" s="20" t="n">
        <v>141</v>
      </c>
    </row>
    <row r="168" customFormat="false" ht="12" hidden="false" customHeight="true" outlineLevel="0" collapsed="false">
      <c r="A168" s="18" t="s">
        <v>10</v>
      </c>
      <c r="C168" s="1" t="s">
        <v>11</v>
      </c>
      <c r="E168" s="1" t="s">
        <v>167</v>
      </c>
      <c r="F168" s="1" t="s">
        <v>13</v>
      </c>
      <c r="G168" s="19" t="n">
        <v>803</v>
      </c>
      <c r="H168" s="3" t="n">
        <v>1</v>
      </c>
      <c r="I168" s="3" t="n">
        <f aca="false">SUM(G168:H168)</f>
        <v>804</v>
      </c>
      <c r="J168" s="20" t="n">
        <v>102</v>
      </c>
    </row>
    <row r="169" customFormat="false" ht="12" hidden="false" customHeight="true" outlineLevel="0" collapsed="false">
      <c r="A169" s="18" t="s">
        <v>10</v>
      </c>
      <c r="C169" s="1" t="s">
        <v>11</v>
      </c>
      <c r="E169" s="1" t="s">
        <v>168</v>
      </c>
      <c r="F169" s="1" t="s">
        <v>40</v>
      </c>
      <c r="G169" s="3" t="n">
        <v>22956</v>
      </c>
      <c r="H169" s="3" t="n">
        <v>97.9</v>
      </c>
      <c r="I169" s="3" t="n">
        <v>23053.9</v>
      </c>
      <c r="J169" s="20" t="s">
        <v>169</v>
      </c>
    </row>
    <row r="170" customFormat="false" ht="12" hidden="false" customHeight="true" outlineLevel="0" collapsed="false">
      <c r="A170" s="18" t="s">
        <v>10</v>
      </c>
      <c r="C170" s="1" t="s">
        <v>11</v>
      </c>
      <c r="E170" s="1" t="s">
        <v>170</v>
      </c>
      <c r="F170" s="1" t="s">
        <v>40</v>
      </c>
      <c r="G170" s="19" t="n">
        <v>37</v>
      </c>
      <c r="H170" s="3" t="n">
        <v>3.4</v>
      </c>
      <c r="I170" s="3" t="n">
        <f aca="false">SUM(G170:H170)</f>
        <v>40.4</v>
      </c>
      <c r="J170" s="20" t="s">
        <v>171</v>
      </c>
    </row>
    <row r="171" customFormat="false" ht="12" hidden="false" customHeight="true" outlineLevel="0" collapsed="false">
      <c r="A171" s="18" t="s">
        <v>10</v>
      </c>
      <c r="C171" s="1" t="s">
        <v>11</v>
      </c>
      <c r="E171" s="1" t="s">
        <v>170</v>
      </c>
      <c r="F171" s="1" t="s">
        <v>40</v>
      </c>
      <c r="G171" s="19" t="n">
        <v>50</v>
      </c>
      <c r="H171" s="3" t="n">
        <v>3.4</v>
      </c>
      <c r="I171" s="3" t="n">
        <f aca="false">SUM(G171:H171)</f>
        <v>53.4</v>
      </c>
      <c r="J171" s="20" t="s">
        <v>108</v>
      </c>
    </row>
    <row r="172" customFormat="false" ht="12" hidden="false" customHeight="true" outlineLevel="0" collapsed="false">
      <c r="A172" s="18" t="s">
        <v>10</v>
      </c>
      <c r="C172" s="1" t="s">
        <v>11</v>
      </c>
      <c r="E172" s="1" t="s">
        <v>172</v>
      </c>
      <c r="F172" s="1" t="s">
        <v>13</v>
      </c>
      <c r="G172" s="19" t="n">
        <v>84</v>
      </c>
      <c r="H172" s="3" t="n">
        <v>1</v>
      </c>
      <c r="I172" s="3" t="n">
        <f aca="false">SUM(G172:H172)</f>
        <v>85</v>
      </c>
      <c r="J172" s="20" t="n">
        <v>10</v>
      </c>
    </row>
    <row r="173" customFormat="false" ht="12" hidden="false" customHeight="true" outlineLevel="0" collapsed="false">
      <c r="A173" s="18" t="s">
        <v>10</v>
      </c>
      <c r="C173" s="1" t="s">
        <v>11</v>
      </c>
      <c r="E173" s="1" t="s">
        <v>172</v>
      </c>
      <c r="F173" s="1" t="s">
        <v>13</v>
      </c>
      <c r="G173" s="19" t="n">
        <v>62</v>
      </c>
      <c r="H173" s="3" t="n">
        <v>1</v>
      </c>
      <c r="I173" s="3" t="n">
        <f aca="false">SUM(G173:H173)</f>
        <v>63</v>
      </c>
      <c r="J173" s="20" t="n">
        <v>10</v>
      </c>
    </row>
    <row r="174" customFormat="false" ht="12" hidden="false" customHeight="true" outlineLevel="0" collapsed="false">
      <c r="A174" s="18" t="s">
        <v>10</v>
      </c>
      <c r="C174" s="1" t="s">
        <v>11</v>
      </c>
      <c r="E174" s="1" t="s">
        <v>172</v>
      </c>
      <c r="F174" s="1" t="s">
        <v>13</v>
      </c>
      <c r="G174" s="19" t="n">
        <v>50</v>
      </c>
      <c r="H174" s="3" t="n">
        <v>1</v>
      </c>
      <c r="I174" s="3" t="n">
        <f aca="false">SUM(G174:H174)</f>
        <v>51</v>
      </c>
      <c r="J174" s="20" t="n">
        <v>11</v>
      </c>
    </row>
    <row r="175" customFormat="false" ht="12" hidden="false" customHeight="true" outlineLevel="0" collapsed="false">
      <c r="A175" s="18" t="s">
        <v>10</v>
      </c>
      <c r="C175" s="1" t="s">
        <v>11</v>
      </c>
      <c r="E175" s="1" t="s">
        <v>172</v>
      </c>
      <c r="F175" s="1" t="s">
        <v>13</v>
      </c>
      <c r="G175" s="19" t="n">
        <v>54</v>
      </c>
      <c r="H175" s="3" t="n">
        <v>1</v>
      </c>
      <c r="I175" s="3" t="n">
        <f aca="false">SUM(G175:H175)</f>
        <v>55</v>
      </c>
      <c r="J175" s="20" t="n">
        <v>126</v>
      </c>
    </row>
    <row r="176" customFormat="false" ht="12" hidden="false" customHeight="true" outlineLevel="0" collapsed="false">
      <c r="A176" s="18" t="s">
        <v>10</v>
      </c>
      <c r="C176" s="1" t="s">
        <v>11</v>
      </c>
      <c r="E176" s="1" t="s">
        <v>173</v>
      </c>
      <c r="F176" s="1" t="s">
        <v>40</v>
      </c>
      <c r="G176" s="19" t="n">
        <v>45</v>
      </c>
      <c r="H176" s="3" t="n">
        <v>1.7</v>
      </c>
      <c r="I176" s="3" t="n">
        <f aca="false">SUM(G176:H176)</f>
        <v>46.7</v>
      </c>
      <c r="J176" s="20" t="n">
        <v>63</v>
      </c>
    </row>
    <row r="177" customFormat="false" ht="12" hidden="false" customHeight="true" outlineLevel="0" collapsed="false">
      <c r="A177" s="18" t="s">
        <v>10</v>
      </c>
      <c r="C177" s="1" t="s">
        <v>11</v>
      </c>
      <c r="E177" s="1" t="s">
        <v>173</v>
      </c>
      <c r="F177" s="1" t="s">
        <v>40</v>
      </c>
      <c r="G177" s="19" t="n">
        <v>47</v>
      </c>
      <c r="H177" s="3" t="n">
        <v>2.9</v>
      </c>
      <c r="I177" s="3" t="n">
        <f aca="false">SUM(G177:H177)</f>
        <v>49.9</v>
      </c>
      <c r="J177" s="20" t="s">
        <v>171</v>
      </c>
    </row>
    <row r="178" customFormat="false" ht="12" hidden="false" customHeight="true" outlineLevel="0" collapsed="false">
      <c r="A178" s="18" t="s">
        <v>10</v>
      </c>
      <c r="C178" s="1" t="s">
        <v>11</v>
      </c>
      <c r="E178" s="1" t="s">
        <v>173</v>
      </c>
      <c r="F178" s="1" t="s">
        <v>40</v>
      </c>
      <c r="G178" s="19" t="n">
        <v>85</v>
      </c>
      <c r="H178" s="3" t="n">
        <v>2.9</v>
      </c>
      <c r="I178" s="3" t="n">
        <f aca="false">SUM(G178:H178)</f>
        <v>87.9</v>
      </c>
      <c r="J178" s="20" t="s">
        <v>171</v>
      </c>
    </row>
    <row r="179" customFormat="false" ht="12" hidden="false" customHeight="true" outlineLevel="0" collapsed="false">
      <c r="A179" s="18" t="s">
        <v>10</v>
      </c>
      <c r="C179" s="1" t="s">
        <v>11</v>
      </c>
      <c r="E179" s="1" t="s">
        <v>174</v>
      </c>
      <c r="F179" s="1" t="s">
        <v>13</v>
      </c>
      <c r="G179" s="19" t="n">
        <v>280</v>
      </c>
      <c r="H179" s="3" t="n">
        <v>1</v>
      </c>
      <c r="I179" s="3" t="n">
        <f aca="false">SUM(G179:H179)</f>
        <v>281</v>
      </c>
      <c r="J179" s="20" t="s">
        <v>18</v>
      </c>
    </row>
    <row r="180" customFormat="false" ht="12" hidden="false" customHeight="true" outlineLevel="0" collapsed="false">
      <c r="A180" s="18" t="s">
        <v>10</v>
      </c>
      <c r="C180" s="1" t="s">
        <v>11</v>
      </c>
      <c r="E180" s="1" t="s">
        <v>175</v>
      </c>
      <c r="F180" s="1" t="s">
        <v>13</v>
      </c>
      <c r="G180" s="19" t="n">
        <v>325</v>
      </c>
      <c r="H180" s="3" t="n">
        <v>1</v>
      </c>
      <c r="I180" s="3" t="n">
        <f aca="false">SUM(G180:H180)</f>
        <v>326</v>
      </c>
      <c r="J180" s="20" t="s">
        <v>23</v>
      </c>
    </row>
    <row r="181" customFormat="false" ht="12" hidden="false" customHeight="true" outlineLevel="0" collapsed="false">
      <c r="A181" s="18" t="s">
        <v>10</v>
      </c>
      <c r="C181" s="1" t="s">
        <v>11</v>
      </c>
      <c r="E181" s="1" t="s">
        <v>176</v>
      </c>
      <c r="F181" s="1" t="s">
        <v>13</v>
      </c>
      <c r="G181" s="19" t="n">
        <v>14068</v>
      </c>
      <c r="H181" s="3" t="n">
        <v>1</v>
      </c>
      <c r="I181" s="3" t="n">
        <f aca="false">SUM(G181:H181)</f>
        <v>14069</v>
      </c>
      <c r="J181" s="20" t="n">
        <v>10</v>
      </c>
    </row>
    <row r="182" customFormat="false" ht="12" hidden="false" customHeight="true" outlineLevel="0" collapsed="false">
      <c r="A182" s="18" t="s">
        <v>10</v>
      </c>
      <c r="C182" s="1" t="s">
        <v>11</v>
      </c>
      <c r="E182" s="1" t="s">
        <v>176</v>
      </c>
      <c r="F182" s="1" t="s">
        <v>13</v>
      </c>
      <c r="G182" s="19" t="n">
        <v>7881</v>
      </c>
      <c r="H182" s="3" t="n">
        <v>1</v>
      </c>
      <c r="I182" s="3" t="n">
        <f aca="false">SUM(G182:H182)</f>
        <v>7882</v>
      </c>
      <c r="J182" s="20" t="n">
        <v>10</v>
      </c>
    </row>
    <row r="183" customFormat="false" ht="12" hidden="false" customHeight="true" outlineLevel="0" collapsed="false">
      <c r="A183" s="18" t="s">
        <v>10</v>
      </c>
      <c r="C183" s="1" t="s">
        <v>11</v>
      </c>
      <c r="E183" s="1" t="s">
        <v>176</v>
      </c>
      <c r="F183" s="1" t="s">
        <v>13</v>
      </c>
      <c r="G183" s="19" t="n">
        <v>14000</v>
      </c>
      <c r="H183" s="3" t="n">
        <v>1</v>
      </c>
      <c r="I183" s="3" t="n">
        <f aca="false">SUM(G183:H183)</f>
        <v>14001</v>
      </c>
      <c r="J183" s="20" t="s">
        <v>18</v>
      </c>
    </row>
    <row r="184" customFormat="false" ht="12" hidden="false" customHeight="true" outlineLevel="0" collapsed="false">
      <c r="A184" s="18" t="s">
        <v>10</v>
      </c>
      <c r="C184" s="1" t="s">
        <v>11</v>
      </c>
      <c r="E184" s="1" t="s">
        <v>177</v>
      </c>
      <c r="F184" s="1" t="s">
        <v>13</v>
      </c>
      <c r="G184" s="19" t="n">
        <v>6952</v>
      </c>
      <c r="H184" s="3" t="n">
        <v>1</v>
      </c>
      <c r="I184" s="3" t="n">
        <f aca="false">SUM(G184:H184)</f>
        <v>6953</v>
      </c>
      <c r="J184" s="20" t="n">
        <v>126</v>
      </c>
    </row>
    <row r="185" customFormat="false" ht="12" hidden="false" customHeight="true" outlineLevel="0" collapsed="false">
      <c r="A185" s="18" t="s">
        <v>10</v>
      </c>
      <c r="C185" s="1" t="s">
        <v>11</v>
      </c>
      <c r="E185" s="1" t="s">
        <v>178</v>
      </c>
      <c r="F185" s="1" t="s">
        <v>13</v>
      </c>
      <c r="G185" s="19" t="n">
        <v>100</v>
      </c>
      <c r="H185" s="3" t="n">
        <v>1</v>
      </c>
      <c r="I185" s="3" t="n">
        <f aca="false">SUM(G185:H185)</f>
        <v>101</v>
      </c>
      <c r="J185" s="20" t="n">
        <v>11</v>
      </c>
    </row>
    <row r="186" customFormat="false" ht="12" hidden="false" customHeight="true" outlineLevel="0" collapsed="false">
      <c r="A186" s="18" t="s">
        <v>10</v>
      </c>
      <c r="C186" s="1" t="s">
        <v>11</v>
      </c>
      <c r="E186" s="1" t="s">
        <v>179</v>
      </c>
      <c r="F186" s="1" t="s">
        <v>13</v>
      </c>
      <c r="G186" s="19" t="n">
        <v>75</v>
      </c>
      <c r="H186" s="3" t="n">
        <v>1</v>
      </c>
      <c r="I186" s="3" t="n">
        <f aca="false">SUM(G186:H186)</f>
        <v>76</v>
      </c>
      <c r="J186" s="20" t="n">
        <v>126</v>
      </c>
    </row>
    <row r="187" customFormat="false" ht="12" hidden="false" customHeight="true" outlineLevel="0" collapsed="false">
      <c r="A187" s="18" t="s">
        <v>180</v>
      </c>
      <c r="B187" s="1" t="s">
        <v>181</v>
      </c>
      <c r="C187" s="1" t="s">
        <v>182</v>
      </c>
      <c r="E187" s="1" t="s">
        <v>183</v>
      </c>
      <c r="F187" s="1" t="s">
        <v>40</v>
      </c>
      <c r="G187" s="19" t="n">
        <v>0.44</v>
      </c>
      <c r="H187" s="3" t="n">
        <v>1.28</v>
      </c>
      <c r="I187" s="3" t="n">
        <f aca="false">SUM(G187:H187)</f>
        <v>1.72</v>
      </c>
      <c r="J187" s="20" t="n">
        <v>79</v>
      </c>
    </row>
    <row r="188" customFormat="false" ht="12" hidden="false" customHeight="true" outlineLevel="0" collapsed="false">
      <c r="A188" s="18" t="s">
        <v>180</v>
      </c>
      <c r="B188" s="1" t="s">
        <v>184</v>
      </c>
      <c r="C188" s="1" t="s">
        <v>185</v>
      </c>
      <c r="E188" s="1" t="s">
        <v>186</v>
      </c>
      <c r="F188" s="1" t="s">
        <v>13</v>
      </c>
      <c r="G188" s="19" t="n">
        <v>2</v>
      </c>
      <c r="H188" s="3" t="n">
        <v>1</v>
      </c>
      <c r="I188" s="3" t="n">
        <f aca="false">SUM(G188:H188)</f>
        <v>3</v>
      </c>
      <c r="J188" s="20" t="n">
        <v>151</v>
      </c>
    </row>
    <row r="189" customFormat="false" ht="12" hidden="false" customHeight="true" outlineLevel="0" collapsed="false">
      <c r="A189" s="18" t="s">
        <v>180</v>
      </c>
      <c r="B189" s="1" t="s">
        <v>187</v>
      </c>
      <c r="C189" s="1" t="s">
        <v>188</v>
      </c>
      <c r="E189" s="1" t="s">
        <v>189</v>
      </c>
      <c r="F189" s="1" t="s">
        <v>13</v>
      </c>
      <c r="G189" s="19" t="n">
        <v>0</v>
      </c>
      <c r="H189" s="3" t="n">
        <v>1</v>
      </c>
      <c r="I189" s="3" t="n">
        <f aca="false">SUM(G189:H189)</f>
        <v>1</v>
      </c>
      <c r="J189" s="20" t="n">
        <v>16</v>
      </c>
    </row>
    <row r="190" customFormat="false" ht="12" hidden="false" customHeight="true" outlineLevel="0" collapsed="false">
      <c r="A190" s="18" t="s">
        <v>180</v>
      </c>
      <c r="B190" s="1" t="s">
        <v>190</v>
      </c>
      <c r="C190" s="1" t="s">
        <v>185</v>
      </c>
      <c r="E190" s="1" t="s">
        <v>191</v>
      </c>
      <c r="F190" s="1" t="s">
        <v>40</v>
      </c>
      <c r="G190" s="3" t="n">
        <v>1.83</v>
      </c>
      <c r="H190" s="3" t="n">
        <v>1.625</v>
      </c>
      <c r="I190" s="3" t="n">
        <f aca="false">SUM(G190:H190)</f>
        <v>3.455</v>
      </c>
      <c r="J190" s="20" t="n">
        <v>13</v>
      </c>
    </row>
    <row r="191" customFormat="false" ht="12" hidden="false" customHeight="true" outlineLevel="0" collapsed="false">
      <c r="A191" s="18" t="s">
        <v>180</v>
      </c>
      <c r="B191" s="1" t="s">
        <v>192</v>
      </c>
      <c r="C191" s="1" t="s">
        <v>193</v>
      </c>
      <c r="E191" s="1" t="s">
        <v>194</v>
      </c>
      <c r="F191" s="1" t="s">
        <v>13</v>
      </c>
      <c r="G191" s="19" t="n">
        <v>1.24</v>
      </c>
      <c r="H191" s="3" t="n">
        <v>1</v>
      </c>
      <c r="I191" s="3" t="n">
        <f aca="false">SUM(G191:H191)</f>
        <v>2.24</v>
      </c>
      <c r="J191" s="20" t="n">
        <v>111</v>
      </c>
    </row>
    <row r="192" customFormat="false" ht="12" hidden="false" customHeight="true" outlineLevel="0" collapsed="false">
      <c r="A192" s="18" t="s">
        <v>180</v>
      </c>
      <c r="B192" s="1" t="s">
        <v>195</v>
      </c>
      <c r="C192" s="1" t="s">
        <v>196</v>
      </c>
      <c r="E192" s="1" t="s">
        <v>197</v>
      </c>
      <c r="F192" s="1" t="s">
        <v>13</v>
      </c>
      <c r="G192" s="19" t="n">
        <v>1.35</v>
      </c>
      <c r="H192" s="3" t="n">
        <v>1</v>
      </c>
      <c r="I192" s="3" t="n">
        <f aca="false">SUM(G192:H192)</f>
        <v>2.35</v>
      </c>
      <c r="J192" s="20" t="n">
        <v>116</v>
      </c>
    </row>
    <row r="193" customFormat="false" ht="12" hidden="false" customHeight="true" outlineLevel="0" collapsed="false">
      <c r="A193" s="18" t="s">
        <v>180</v>
      </c>
      <c r="B193" s="1" t="s">
        <v>198</v>
      </c>
      <c r="C193" s="1" t="s">
        <v>185</v>
      </c>
      <c r="E193" s="1" t="s">
        <v>199</v>
      </c>
      <c r="F193" s="1" t="s">
        <v>13</v>
      </c>
      <c r="G193" s="19" t="n">
        <v>0.43</v>
      </c>
      <c r="H193" s="3" t="n">
        <v>1</v>
      </c>
      <c r="I193" s="3" t="n">
        <f aca="false">SUM(G193:H193)</f>
        <v>1.43</v>
      </c>
      <c r="J193" s="20" t="n">
        <v>135</v>
      </c>
    </row>
    <row r="194" customFormat="false" ht="12" hidden="false" customHeight="true" outlineLevel="0" collapsed="false">
      <c r="A194" s="18" t="s">
        <v>180</v>
      </c>
      <c r="B194" s="1" t="s">
        <v>200</v>
      </c>
      <c r="C194" s="1" t="s">
        <v>185</v>
      </c>
      <c r="E194" s="1" t="s">
        <v>201</v>
      </c>
      <c r="F194" s="1" t="s">
        <v>13</v>
      </c>
      <c r="G194" s="19" t="n">
        <v>0</v>
      </c>
      <c r="H194" s="3" t="n">
        <v>1</v>
      </c>
      <c r="I194" s="3" t="n">
        <f aca="false">SUM(G194:H194)</f>
        <v>1</v>
      </c>
      <c r="J194" s="20" t="n">
        <v>7</v>
      </c>
    </row>
    <row r="195" customFormat="false" ht="12" hidden="false" customHeight="true" outlineLevel="0" collapsed="false">
      <c r="A195" s="18" t="s">
        <v>180</v>
      </c>
      <c r="B195" s="1" t="s">
        <v>202</v>
      </c>
      <c r="C195" s="1" t="s">
        <v>203</v>
      </c>
      <c r="E195" s="1" t="s">
        <v>204</v>
      </c>
      <c r="F195" s="1" t="s">
        <v>40</v>
      </c>
      <c r="G195" s="19" t="n">
        <v>0</v>
      </c>
      <c r="H195" s="3" t="n">
        <v>2.29</v>
      </c>
      <c r="I195" s="3" t="n">
        <f aca="false">SUM(G195:H195)</f>
        <v>2.29</v>
      </c>
      <c r="J195" s="20" t="n">
        <v>113</v>
      </c>
    </row>
    <row r="196" customFormat="false" ht="12" hidden="false" customHeight="true" outlineLevel="0" collapsed="false">
      <c r="A196" s="18" t="s">
        <v>180</v>
      </c>
      <c r="B196" s="1" t="s">
        <v>205</v>
      </c>
      <c r="C196" s="1" t="s">
        <v>203</v>
      </c>
      <c r="E196" s="1" t="s">
        <v>206</v>
      </c>
      <c r="F196" s="1" t="s">
        <v>40</v>
      </c>
      <c r="G196" s="19" t="n">
        <v>0</v>
      </c>
      <c r="H196" s="3" t="n">
        <v>1.97</v>
      </c>
      <c r="I196" s="3" t="n">
        <f aca="false">SUM(G196:H196)</f>
        <v>1.97</v>
      </c>
      <c r="J196" s="20" t="n">
        <v>140</v>
      </c>
    </row>
    <row r="197" customFormat="false" ht="12" hidden="false" customHeight="true" outlineLevel="0" collapsed="false">
      <c r="A197" s="18" t="s">
        <v>180</v>
      </c>
      <c r="B197" s="1" t="s">
        <v>207</v>
      </c>
      <c r="C197" s="1" t="s">
        <v>185</v>
      </c>
      <c r="E197" s="1" t="s">
        <v>208</v>
      </c>
      <c r="F197" s="1" t="s">
        <v>40</v>
      </c>
      <c r="G197" s="3" t="n">
        <v>2.2</v>
      </c>
      <c r="H197" s="3" t="n">
        <v>1.3</v>
      </c>
      <c r="I197" s="3" t="n">
        <f aca="false">SUM(G197:H197)</f>
        <v>3.5</v>
      </c>
      <c r="J197" s="20" t="n">
        <v>147</v>
      </c>
    </row>
    <row r="198" customFormat="false" ht="12" hidden="false" customHeight="true" outlineLevel="0" collapsed="false">
      <c r="A198" s="18" t="s">
        <v>180</v>
      </c>
      <c r="B198" s="1" t="s">
        <v>209</v>
      </c>
      <c r="C198" s="1" t="s">
        <v>210</v>
      </c>
      <c r="E198" s="1" t="s">
        <v>211</v>
      </c>
      <c r="F198" s="1" t="s">
        <v>13</v>
      </c>
      <c r="G198" s="19" t="n">
        <v>0</v>
      </c>
      <c r="H198" s="3" t="n">
        <v>1</v>
      </c>
      <c r="I198" s="3" t="n">
        <f aca="false">SUM(G198:H198)</f>
        <v>1</v>
      </c>
      <c r="J198" s="20" t="n">
        <v>61</v>
      </c>
    </row>
    <row r="199" customFormat="false" ht="12" hidden="false" customHeight="true" outlineLevel="0" collapsed="false">
      <c r="A199" s="18" t="s">
        <v>180</v>
      </c>
      <c r="B199" s="1" t="s">
        <v>212</v>
      </c>
      <c r="C199" s="1" t="s">
        <v>203</v>
      </c>
      <c r="E199" s="1" t="s">
        <v>213</v>
      </c>
      <c r="F199" s="1" t="s">
        <v>40</v>
      </c>
      <c r="G199" s="19" t="n">
        <v>0</v>
      </c>
      <c r="H199" s="3" t="n">
        <v>2.85</v>
      </c>
      <c r="I199" s="3" t="n">
        <f aca="false">SUM(G199:H199)</f>
        <v>2.85</v>
      </c>
      <c r="J199" s="20" t="n">
        <v>22</v>
      </c>
    </row>
    <row r="200" customFormat="false" ht="12" hidden="false" customHeight="true" outlineLevel="0" collapsed="false">
      <c r="A200" s="18" t="s">
        <v>180</v>
      </c>
      <c r="B200" s="1" t="s">
        <v>212</v>
      </c>
      <c r="C200" s="1" t="s">
        <v>203</v>
      </c>
      <c r="E200" s="1" t="s">
        <v>213</v>
      </c>
      <c r="F200" s="1" t="s">
        <v>40</v>
      </c>
      <c r="G200" s="19" t="n">
        <v>0</v>
      </c>
      <c r="H200" s="3" t="n">
        <v>5.125</v>
      </c>
      <c r="I200" s="3" t="n">
        <f aca="false">SUM(G200:H200)</f>
        <v>5.125</v>
      </c>
      <c r="J200" s="20" t="n">
        <v>88</v>
      </c>
    </row>
    <row r="201" customFormat="false" ht="12" hidden="false" customHeight="true" outlineLevel="0" collapsed="false">
      <c r="A201" s="18" t="s">
        <v>180</v>
      </c>
      <c r="B201" s="1" t="s">
        <v>214</v>
      </c>
      <c r="C201" s="1" t="s">
        <v>215</v>
      </c>
      <c r="E201" s="1" t="s">
        <v>216</v>
      </c>
      <c r="F201" s="1" t="s">
        <v>13</v>
      </c>
      <c r="G201" s="19" t="n">
        <v>1.73</v>
      </c>
      <c r="H201" s="3" t="n">
        <v>1</v>
      </c>
      <c r="I201" s="3" t="n">
        <f aca="false">SUM(G201:H201)</f>
        <v>2.73</v>
      </c>
      <c r="J201" s="20" t="n">
        <v>70</v>
      </c>
    </row>
    <row r="202" customFormat="false" ht="12" hidden="false" customHeight="true" outlineLevel="0" collapsed="false">
      <c r="A202" s="18" t="s">
        <v>180</v>
      </c>
      <c r="B202" s="1" t="s">
        <v>217</v>
      </c>
      <c r="C202" s="1" t="s">
        <v>218</v>
      </c>
      <c r="E202" s="1" t="s">
        <v>219</v>
      </c>
      <c r="F202" s="1" t="s">
        <v>40</v>
      </c>
      <c r="G202" s="19" t="n">
        <v>1.5</v>
      </c>
      <c r="H202" s="3" t="n">
        <v>3.5</v>
      </c>
      <c r="I202" s="3" t="n">
        <f aca="false">SUM(G202:H202)</f>
        <v>5</v>
      </c>
      <c r="J202" s="20" t="n">
        <v>146</v>
      </c>
    </row>
    <row r="203" customFormat="false" ht="12" hidden="false" customHeight="true" outlineLevel="0" collapsed="false">
      <c r="A203" s="18" t="s">
        <v>180</v>
      </c>
      <c r="B203" s="1" t="s">
        <v>220</v>
      </c>
      <c r="C203" s="1" t="s">
        <v>218</v>
      </c>
      <c r="E203" s="1" t="s">
        <v>221</v>
      </c>
      <c r="F203" s="1" t="s">
        <v>40</v>
      </c>
      <c r="G203" s="19" t="n">
        <v>6.5</v>
      </c>
      <c r="H203" s="3" t="n">
        <v>3.45</v>
      </c>
      <c r="I203" s="3" t="n">
        <f aca="false">SUM(G203:H203)</f>
        <v>9.95</v>
      </c>
      <c r="J203" s="20" t="n">
        <v>29</v>
      </c>
    </row>
    <row r="204" customFormat="false" ht="12" hidden="false" customHeight="true" outlineLevel="0" collapsed="false">
      <c r="A204" s="18" t="s">
        <v>180</v>
      </c>
      <c r="B204" s="1" t="s">
        <v>222</v>
      </c>
      <c r="C204" s="1" t="s">
        <v>223</v>
      </c>
      <c r="E204" s="1" t="s">
        <v>224</v>
      </c>
      <c r="F204" s="1" t="s">
        <v>13</v>
      </c>
      <c r="G204" s="19" t="n">
        <v>0</v>
      </c>
      <c r="H204" s="3" t="n">
        <v>1</v>
      </c>
      <c r="I204" s="3" t="n">
        <f aca="false">SUM(G204:H204)</f>
        <v>1</v>
      </c>
      <c r="J204" s="20" t="n">
        <v>97</v>
      </c>
    </row>
    <row r="205" customFormat="false" ht="12" hidden="false" customHeight="true" outlineLevel="0" collapsed="false">
      <c r="A205" s="18" t="s">
        <v>180</v>
      </c>
      <c r="B205" s="1" t="s">
        <v>225</v>
      </c>
      <c r="C205" s="1" t="s">
        <v>223</v>
      </c>
      <c r="E205" s="1" t="s">
        <v>226</v>
      </c>
      <c r="F205" s="1" t="s">
        <v>13</v>
      </c>
      <c r="G205" s="19" t="n">
        <v>0.84</v>
      </c>
      <c r="H205" s="3" t="n">
        <v>1</v>
      </c>
      <c r="I205" s="3" t="n">
        <f aca="false">SUM(G205:H205)</f>
        <v>1.84</v>
      </c>
      <c r="J205" s="20" t="n">
        <v>119</v>
      </c>
    </row>
    <row r="206" customFormat="false" ht="12" hidden="false" customHeight="true" outlineLevel="0" collapsed="false">
      <c r="A206" s="18" t="s">
        <v>180</v>
      </c>
      <c r="B206" s="1" t="s">
        <v>227</v>
      </c>
      <c r="C206" s="1" t="s">
        <v>223</v>
      </c>
      <c r="E206" s="1" t="s">
        <v>228</v>
      </c>
      <c r="F206" s="1" t="s">
        <v>40</v>
      </c>
      <c r="G206" s="19" t="n">
        <v>0.6</v>
      </c>
      <c r="H206" s="3" t="n">
        <v>1</v>
      </c>
      <c r="I206" s="3" t="n">
        <f aca="false">SUM(G206:H206)</f>
        <v>1.6</v>
      </c>
      <c r="J206" s="20" t="n">
        <v>117</v>
      </c>
    </row>
    <row r="207" customFormat="false" ht="12" hidden="false" customHeight="true" outlineLevel="0" collapsed="false">
      <c r="A207" s="18" t="s">
        <v>180</v>
      </c>
      <c r="B207" s="1" t="s">
        <v>227</v>
      </c>
      <c r="C207" s="1" t="s">
        <v>223</v>
      </c>
      <c r="E207" s="1" t="s">
        <v>228</v>
      </c>
      <c r="F207" s="1" t="s">
        <v>40</v>
      </c>
      <c r="G207" s="19" t="n">
        <v>0.33</v>
      </c>
      <c r="H207" s="3" t="n">
        <v>1.1</v>
      </c>
      <c r="I207" s="3" t="n">
        <f aca="false">SUM(G207:H207)</f>
        <v>1.43</v>
      </c>
      <c r="J207" s="20" t="n">
        <v>118</v>
      </c>
    </row>
    <row r="208" customFormat="false" ht="12" hidden="false" customHeight="true" outlineLevel="0" collapsed="false">
      <c r="A208" s="18" t="s">
        <v>180</v>
      </c>
      <c r="B208" s="1" t="s">
        <v>229</v>
      </c>
      <c r="C208" s="1" t="s">
        <v>230</v>
      </c>
      <c r="E208" s="1" t="s">
        <v>231</v>
      </c>
      <c r="F208" s="1" t="s">
        <v>13</v>
      </c>
      <c r="G208" s="19" t="n">
        <v>1.008</v>
      </c>
      <c r="H208" s="3" t="n">
        <v>1</v>
      </c>
      <c r="I208" s="3" t="n">
        <f aca="false">SUM(G208:H208)</f>
        <v>2.008</v>
      </c>
      <c r="J208" s="20" t="n">
        <v>104</v>
      </c>
    </row>
    <row r="209" customFormat="false" ht="12" hidden="false" customHeight="true" outlineLevel="0" collapsed="false">
      <c r="A209" s="18" t="s">
        <v>180</v>
      </c>
      <c r="B209" s="1" t="s">
        <v>232</v>
      </c>
      <c r="C209" s="1" t="s">
        <v>233</v>
      </c>
      <c r="E209" s="1" t="s">
        <v>234</v>
      </c>
      <c r="F209" s="1" t="s">
        <v>40</v>
      </c>
      <c r="G209" s="19" t="n">
        <v>0.5</v>
      </c>
      <c r="H209" s="3" t="n">
        <v>1.2</v>
      </c>
      <c r="I209" s="3" t="n">
        <f aca="false">SUM(G209:H209)</f>
        <v>1.7</v>
      </c>
      <c r="J209" s="20" t="n">
        <v>78</v>
      </c>
    </row>
    <row r="210" customFormat="false" ht="12" hidden="false" customHeight="true" outlineLevel="0" collapsed="false">
      <c r="A210" s="18" t="s">
        <v>180</v>
      </c>
      <c r="B210" s="1" t="s">
        <v>235</v>
      </c>
      <c r="C210" s="1" t="s">
        <v>236</v>
      </c>
      <c r="E210" s="1" t="s">
        <v>237</v>
      </c>
      <c r="F210" s="1" t="s">
        <v>40</v>
      </c>
      <c r="G210" s="19" t="n">
        <v>0.1</v>
      </c>
      <c r="H210" s="3" t="n">
        <v>1.6</v>
      </c>
      <c r="I210" s="3" t="n">
        <f aca="false">SUM(G210:H210)</f>
        <v>1.7</v>
      </c>
      <c r="J210" s="20" t="s">
        <v>238</v>
      </c>
    </row>
    <row r="211" customFormat="false" ht="12" hidden="false" customHeight="true" outlineLevel="0" collapsed="false">
      <c r="A211" s="18" t="s">
        <v>180</v>
      </c>
      <c r="B211" s="1" t="s">
        <v>239</v>
      </c>
      <c r="C211" s="1" t="s">
        <v>233</v>
      </c>
      <c r="E211" s="1" t="s">
        <v>240</v>
      </c>
      <c r="F211" s="1" t="s">
        <v>13</v>
      </c>
      <c r="G211" s="19" t="n">
        <v>0.05</v>
      </c>
      <c r="H211" s="3" t="n">
        <v>1</v>
      </c>
      <c r="I211" s="3" t="n">
        <f aca="false">SUM(G211:H211)</f>
        <v>1.05</v>
      </c>
      <c r="J211" s="20" t="n">
        <v>85</v>
      </c>
    </row>
    <row r="212" customFormat="false" ht="12" hidden="false" customHeight="true" outlineLevel="0" collapsed="false">
      <c r="A212" s="18" t="s">
        <v>180</v>
      </c>
      <c r="B212" s="1" t="s">
        <v>241</v>
      </c>
      <c r="C212" s="1" t="s">
        <v>242</v>
      </c>
      <c r="E212" s="1" t="s">
        <v>243</v>
      </c>
      <c r="F212" s="1" t="s">
        <v>13</v>
      </c>
      <c r="G212" s="19" t="n">
        <v>0.67</v>
      </c>
      <c r="H212" s="3" t="n">
        <v>1</v>
      </c>
      <c r="I212" s="3" t="n">
        <f aca="false">SUM(G212:H212)</f>
        <v>1.67</v>
      </c>
      <c r="J212" s="20" t="n">
        <v>14</v>
      </c>
    </row>
    <row r="213" customFormat="false" ht="12" hidden="false" customHeight="true" outlineLevel="0" collapsed="false">
      <c r="A213" s="18" t="s">
        <v>180</v>
      </c>
      <c r="B213" s="1" t="s">
        <v>244</v>
      </c>
      <c r="C213" s="1" t="s">
        <v>245</v>
      </c>
      <c r="E213" s="1" t="s">
        <v>246</v>
      </c>
      <c r="F213" s="1" t="s">
        <v>40</v>
      </c>
      <c r="G213" s="19" t="n">
        <v>0.69</v>
      </c>
      <c r="H213" s="3" t="n">
        <v>1.49</v>
      </c>
      <c r="I213" s="3" t="n">
        <f aca="false">SUM(G213:H213)</f>
        <v>2.18</v>
      </c>
      <c r="J213" s="20" t="n">
        <v>74</v>
      </c>
    </row>
    <row r="214" customFormat="false" ht="12" hidden="false" customHeight="true" outlineLevel="0" collapsed="false">
      <c r="A214" s="18" t="s">
        <v>180</v>
      </c>
      <c r="B214" s="1" t="s">
        <v>244</v>
      </c>
      <c r="C214" s="1" t="s">
        <v>245</v>
      </c>
      <c r="E214" s="1" t="s">
        <v>246</v>
      </c>
      <c r="F214" s="1" t="s">
        <v>40</v>
      </c>
      <c r="G214" s="19" t="n">
        <v>1.2</v>
      </c>
      <c r="H214" s="3" t="n">
        <v>1.86</v>
      </c>
      <c r="I214" s="3" t="n">
        <f aca="false">SUM(G214:H214)</f>
        <v>3.06</v>
      </c>
      <c r="J214" s="20" t="n">
        <v>25</v>
      </c>
    </row>
    <row r="215" customFormat="false" ht="12" hidden="false" customHeight="true" outlineLevel="0" collapsed="false">
      <c r="A215" s="18" t="s">
        <v>180</v>
      </c>
      <c r="B215" s="1" t="s">
        <v>247</v>
      </c>
      <c r="C215" s="1" t="s">
        <v>248</v>
      </c>
      <c r="E215" s="1" t="s">
        <v>249</v>
      </c>
      <c r="F215" s="1" t="s">
        <v>40</v>
      </c>
      <c r="G215" s="19" t="n">
        <v>0</v>
      </c>
      <c r="H215" s="3" t="n">
        <v>1.45</v>
      </c>
      <c r="I215" s="3" t="n">
        <f aca="false">SUM(G215:H215)</f>
        <v>1.45</v>
      </c>
      <c r="J215" s="20" t="n">
        <v>31</v>
      </c>
    </row>
    <row r="216" customFormat="false" ht="12" hidden="false" customHeight="true" outlineLevel="0" collapsed="false">
      <c r="A216" s="18" t="s">
        <v>180</v>
      </c>
      <c r="B216" s="1" t="s">
        <v>250</v>
      </c>
      <c r="C216" s="1" t="s">
        <v>251</v>
      </c>
      <c r="E216" s="1" t="s">
        <v>252</v>
      </c>
      <c r="F216" s="1" t="s">
        <v>13</v>
      </c>
      <c r="G216" s="19" t="n">
        <v>0.4</v>
      </c>
      <c r="H216" s="3" t="n">
        <v>1</v>
      </c>
      <c r="I216" s="3" t="n">
        <f aca="false">SUM(G216:H216)</f>
        <v>1.4</v>
      </c>
      <c r="J216" s="20" t="n">
        <v>110</v>
      </c>
    </row>
    <row r="217" customFormat="false" ht="12" hidden="false" customHeight="true" outlineLevel="0" collapsed="false">
      <c r="A217" s="18" t="s">
        <v>180</v>
      </c>
      <c r="B217" s="1" t="s">
        <v>253</v>
      </c>
      <c r="C217" s="1" t="s">
        <v>254</v>
      </c>
      <c r="E217" s="1" t="s">
        <v>255</v>
      </c>
      <c r="F217" s="1" t="s">
        <v>13</v>
      </c>
      <c r="G217" s="19" t="n">
        <v>0</v>
      </c>
      <c r="H217" s="3" t="n">
        <v>1</v>
      </c>
      <c r="I217" s="3" t="n">
        <f aca="false">SUM(G217:H217)</f>
        <v>1</v>
      </c>
      <c r="J217" s="20" t="n">
        <v>89</v>
      </c>
    </row>
    <row r="218" customFormat="false" ht="12" hidden="false" customHeight="true" outlineLevel="0" collapsed="false">
      <c r="A218" s="18" t="s">
        <v>180</v>
      </c>
      <c r="B218" s="1" t="s">
        <v>256</v>
      </c>
      <c r="C218" s="1" t="s">
        <v>257</v>
      </c>
      <c r="E218" s="1" t="s">
        <v>258</v>
      </c>
      <c r="F218" s="1" t="s">
        <v>13</v>
      </c>
      <c r="G218" s="19" t="n">
        <v>0</v>
      </c>
      <c r="H218" s="3" t="n">
        <v>1</v>
      </c>
      <c r="I218" s="3" t="n">
        <f aca="false">SUM(G218:H218)</f>
        <v>1</v>
      </c>
      <c r="J218" s="20" t="n">
        <v>36</v>
      </c>
    </row>
    <row r="219" customFormat="false" ht="12" hidden="false" customHeight="true" outlineLevel="0" collapsed="false">
      <c r="A219" s="18" t="s">
        <v>180</v>
      </c>
      <c r="B219" s="1" t="s">
        <v>259</v>
      </c>
      <c r="C219" s="1" t="s">
        <v>260</v>
      </c>
      <c r="E219" s="1" t="s">
        <v>261</v>
      </c>
      <c r="F219" s="1" t="s">
        <v>40</v>
      </c>
      <c r="G219" s="19" t="n">
        <v>0</v>
      </c>
      <c r="H219" s="3" t="n">
        <v>2</v>
      </c>
      <c r="I219" s="3" t="n">
        <f aca="false">SUM(G219:H219)</f>
        <v>2</v>
      </c>
      <c r="J219" s="20" t="n">
        <v>153</v>
      </c>
    </row>
    <row r="220" customFormat="false" ht="12" hidden="false" customHeight="true" outlineLevel="0" collapsed="false">
      <c r="A220" s="18" t="s">
        <v>262</v>
      </c>
      <c r="B220" s="1" t="s">
        <v>263</v>
      </c>
      <c r="C220" s="1" t="s">
        <v>264</v>
      </c>
      <c r="E220" s="1" t="s">
        <v>265</v>
      </c>
      <c r="F220" s="1" t="s">
        <v>13</v>
      </c>
      <c r="G220" s="19" t="n">
        <v>0.3</v>
      </c>
      <c r="H220" s="3" t="n">
        <v>1</v>
      </c>
      <c r="I220" s="3" t="n">
        <f aca="false">SUM(G220:H220)</f>
        <v>1.3</v>
      </c>
      <c r="J220" s="20" t="n">
        <v>108</v>
      </c>
    </row>
    <row r="221" customFormat="false" ht="12" hidden="false" customHeight="true" outlineLevel="0" collapsed="false">
      <c r="A221" s="18" t="s">
        <v>262</v>
      </c>
      <c r="B221" s="1" t="s">
        <v>266</v>
      </c>
      <c r="C221" s="1" t="s">
        <v>267</v>
      </c>
      <c r="E221" s="1" t="s">
        <v>268</v>
      </c>
      <c r="F221" s="1" t="s">
        <v>13</v>
      </c>
      <c r="G221" s="19" t="n">
        <v>0.4</v>
      </c>
      <c r="H221" s="3" t="n">
        <v>1</v>
      </c>
      <c r="I221" s="3" t="n">
        <f aca="false">SUM(G221:H221)</f>
        <v>1.4</v>
      </c>
      <c r="J221" s="20" t="n">
        <v>95</v>
      </c>
    </row>
    <row r="222" customFormat="false" ht="12" hidden="false" customHeight="true" outlineLevel="0" collapsed="false">
      <c r="A222" s="18" t="s">
        <v>262</v>
      </c>
      <c r="B222" s="1" t="s">
        <v>269</v>
      </c>
      <c r="C222" s="1" t="s">
        <v>267</v>
      </c>
      <c r="E222" s="1" t="s">
        <v>270</v>
      </c>
      <c r="F222" s="1" t="s">
        <v>13</v>
      </c>
      <c r="G222" s="19" t="n">
        <v>1.2</v>
      </c>
      <c r="H222" s="3" t="n">
        <v>1</v>
      </c>
      <c r="I222" s="3" t="n">
        <f aca="false">SUM(G222:H222)</f>
        <v>2.2</v>
      </c>
      <c r="J222" s="20" t="n">
        <v>95</v>
      </c>
    </row>
    <row r="223" customFormat="false" ht="12" hidden="false" customHeight="true" outlineLevel="0" collapsed="false">
      <c r="A223" s="18" t="s">
        <v>262</v>
      </c>
      <c r="B223" s="1" t="s">
        <v>271</v>
      </c>
      <c r="C223" s="1" t="s">
        <v>267</v>
      </c>
      <c r="E223" s="1" t="s">
        <v>272</v>
      </c>
      <c r="F223" s="1" t="s">
        <v>13</v>
      </c>
      <c r="G223" s="19" t="n">
        <v>0.8</v>
      </c>
      <c r="H223" s="3" t="n">
        <v>1</v>
      </c>
      <c r="I223" s="3" t="n">
        <f aca="false">SUM(G223:H223)</f>
        <v>1.8</v>
      </c>
      <c r="J223" s="20" t="n">
        <v>95</v>
      </c>
    </row>
    <row r="224" customFormat="false" ht="12" hidden="false" customHeight="true" outlineLevel="0" collapsed="false">
      <c r="A224" s="18" t="s">
        <v>262</v>
      </c>
      <c r="B224" s="1" t="s">
        <v>273</v>
      </c>
      <c r="C224" s="1" t="s">
        <v>267</v>
      </c>
      <c r="E224" s="1" t="s">
        <v>274</v>
      </c>
      <c r="F224" s="1" t="s">
        <v>13</v>
      </c>
      <c r="G224" s="19" t="n">
        <v>0.5</v>
      </c>
      <c r="H224" s="3" t="n">
        <v>1</v>
      </c>
      <c r="I224" s="3" t="n">
        <f aca="false">SUM(G224:H224)</f>
        <v>1.5</v>
      </c>
      <c r="J224" s="20" t="n">
        <v>95</v>
      </c>
    </row>
    <row r="225" customFormat="false" ht="12" hidden="false" customHeight="true" outlineLevel="0" collapsed="false">
      <c r="A225" s="18" t="s">
        <v>262</v>
      </c>
      <c r="B225" s="1" t="s">
        <v>275</v>
      </c>
      <c r="C225" s="1" t="s">
        <v>267</v>
      </c>
      <c r="E225" s="1" t="s">
        <v>276</v>
      </c>
      <c r="F225" s="1" t="s">
        <v>13</v>
      </c>
      <c r="G225" s="19" t="n">
        <v>0.5</v>
      </c>
      <c r="H225" s="3" t="n">
        <v>1</v>
      </c>
      <c r="I225" s="3" t="n">
        <f aca="false">SUM(G225:H225)</f>
        <v>1.5</v>
      </c>
      <c r="J225" s="20" t="n">
        <v>109</v>
      </c>
    </row>
    <row r="226" customFormat="false" ht="12" hidden="false" customHeight="true" outlineLevel="0" collapsed="false">
      <c r="A226" s="18" t="s">
        <v>262</v>
      </c>
      <c r="B226" s="1" t="s">
        <v>277</v>
      </c>
      <c r="C226" s="1" t="s">
        <v>278</v>
      </c>
      <c r="E226" s="1" t="s">
        <v>279</v>
      </c>
      <c r="F226" s="1" t="s">
        <v>13</v>
      </c>
      <c r="G226" s="19" t="n">
        <v>0.1</v>
      </c>
      <c r="H226" s="3" t="n">
        <v>1</v>
      </c>
      <c r="I226" s="3" t="n">
        <f aca="false">SUM(G226:H226)</f>
        <v>1.1</v>
      </c>
      <c r="J226" s="20" t="n">
        <v>20</v>
      </c>
    </row>
    <row r="227" customFormat="false" ht="12" hidden="false" customHeight="true" outlineLevel="0" collapsed="false">
      <c r="A227" s="18" t="s">
        <v>262</v>
      </c>
      <c r="B227" s="1" t="s">
        <v>280</v>
      </c>
      <c r="C227" s="1" t="s">
        <v>281</v>
      </c>
      <c r="E227" s="1" t="s">
        <v>282</v>
      </c>
      <c r="F227" s="1" t="s">
        <v>40</v>
      </c>
      <c r="G227" s="19" t="n">
        <v>0</v>
      </c>
      <c r="H227" s="3" t="n">
        <v>20</v>
      </c>
      <c r="I227" s="3" t="n">
        <f aca="false">SUM(G227:H227)</f>
        <v>20</v>
      </c>
      <c r="J227" s="20" t="s">
        <v>283</v>
      </c>
    </row>
    <row r="228" customFormat="false" ht="12" hidden="false" customHeight="true" outlineLevel="0" collapsed="false">
      <c r="A228" s="18" t="s">
        <v>262</v>
      </c>
      <c r="B228" s="1" t="s">
        <v>284</v>
      </c>
      <c r="C228" s="1" t="s">
        <v>285</v>
      </c>
      <c r="E228" s="1" t="s">
        <v>286</v>
      </c>
      <c r="F228" s="1" t="s">
        <v>13</v>
      </c>
      <c r="G228" s="19" t="n">
        <v>4.5</v>
      </c>
      <c r="H228" s="3" t="n">
        <v>1</v>
      </c>
      <c r="I228" s="3" t="n">
        <f aca="false">SUM(G228:H228)</f>
        <v>5.5</v>
      </c>
      <c r="J228" s="20" t="n">
        <v>12</v>
      </c>
    </row>
    <row r="229" customFormat="false" ht="12" hidden="false" customHeight="true" outlineLevel="0" collapsed="false">
      <c r="A229" s="18" t="s">
        <v>262</v>
      </c>
      <c r="B229" s="1" t="s">
        <v>287</v>
      </c>
      <c r="C229" s="1" t="s">
        <v>285</v>
      </c>
      <c r="E229" s="1" t="s">
        <v>288</v>
      </c>
      <c r="F229" s="1" t="s">
        <v>13</v>
      </c>
      <c r="G229" s="19" t="n">
        <v>1.5</v>
      </c>
      <c r="H229" s="3" t="n">
        <v>1</v>
      </c>
      <c r="I229" s="3" t="n">
        <f aca="false">SUM(G229:H229)</f>
        <v>2.5</v>
      </c>
      <c r="J229" s="20" t="n">
        <v>12</v>
      </c>
    </row>
    <row r="230" customFormat="false" ht="12" hidden="false" customHeight="true" outlineLevel="0" collapsed="false">
      <c r="A230" s="18" t="s">
        <v>262</v>
      </c>
      <c r="B230" s="1" t="s">
        <v>289</v>
      </c>
      <c r="C230" s="1" t="s">
        <v>290</v>
      </c>
      <c r="E230" s="1" t="s">
        <v>291</v>
      </c>
      <c r="F230" s="1" t="s">
        <v>40</v>
      </c>
      <c r="G230" s="19" t="n">
        <v>1.6</v>
      </c>
      <c r="H230" s="3" t="n">
        <v>1.6</v>
      </c>
      <c r="I230" s="3" t="n">
        <f aca="false">SUM(G230:H230)</f>
        <v>3.2</v>
      </c>
      <c r="J230" s="20" t="n">
        <v>98</v>
      </c>
    </row>
    <row r="231" customFormat="false" ht="12" hidden="false" customHeight="true" outlineLevel="0" collapsed="false">
      <c r="A231" s="18" t="s">
        <v>262</v>
      </c>
      <c r="B231" s="1" t="s">
        <v>292</v>
      </c>
      <c r="C231" s="1" t="s">
        <v>293</v>
      </c>
      <c r="E231" s="1" t="s">
        <v>294</v>
      </c>
      <c r="F231" s="1" t="s">
        <v>40</v>
      </c>
      <c r="G231" s="19" t="n">
        <v>0.1</v>
      </c>
      <c r="H231" s="3" t="n">
        <v>2.3</v>
      </c>
      <c r="I231" s="3" t="n">
        <f aca="false">SUM(G231:H231)</f>
        <v>2.4</v>
      </c>
      <c r="J231" s="20" t="n">
        <v>82</v>
      </c>
    </row>
    <row r="232" customFormat="false" ht="12" hidden="false" customHeight="true" outlineLevel="0" collapsed="false">
      <c r="A232" s="18" t="s">
        <v>262</v>
      </c>
      <c r="B232" s="1" t="s">
        <v>295</v>
      </c>
      <c r="C232" s="1" t="s">
        <v>267</v>
      </c>
      <c r="E232" s="1" t="s">
        <v>296</v>
      </c>
      <c r="F232" s="1" t="s">
        <v>13</v>
      </c>
      <c r="G232" s="19" t="n">
        <v>2</v>
      </c>
      <c r="H232" s="3" t="n">
        <v>1</v>
      </c>
      <c r="I232" s="3" t="n">
        <f aca="false">SUM(G232:H232)</f>
        <v>3</v>
      </c>
      <c r="J232" s="20" t="n">
        <v>95</v>
      </c>
    </row>
    <row r="233" customFormat="false" ht="12" hidden="false" customHeight="true" outlineLevel="0" collapsed="false">
      <c r="A233" s="18" t="s">
        <v>262</v>
      </c>
      <c r="B233" s="1" t="s">
        <v>297</v>
      </c>
      <c r="C233" s="1" t="s">
        <v>298</v>
      </c>
      <c r="E233" s="1" t="s">
        <v>299</v>
      </c>
      <c r="F233" s="1" t="s">
        <v>40</v>
      </c>
      <c r="G233" s="19" t="n">
        <v>0.5</v>
      </c>
      <c r="H233" s="3" t="n">
        <v>2.7</v>
      </c>
      <c r="I233" s="3" t="n">
        <f aca="false">SUM(G233:H233)</f>
        <v>3.2</v>
      </c>
      <c r="J233" s="20" t="n">
        <v>66</v>
      </c>
    </row>
    <row r="234" customFormat="false" ht="12" hidden="false" customHeight="true" outlineLevel="0" collapsed="false">
      <c r="A234" s="18" t="s">
        <v>262</v>
      </c>
      <c r="B234" s="1" t="s">
        <v>300</v>
      </c>
      <c r="C234" s="1" t="s">
        <v>301</v>
      </c>
      <c r="E234" s="1" t="s">
        <v>302</v>
      </c>
      <c r="F234" s="1" t="s">
        <v>13</v>
      </c>
      <c r="G234" s="19" t="n">
        <v>2.3</v>
      </c>
      <c r="H234" s="3" t="n">
        <v>1</v>
      </c>
      <c r="I234" s="3" t="n">
        <f aca="false">SUM(G234:H234)</f>
        <v>3.3</v>
      </c>
      <c r="J234" s="20" t="n">
        <v>114</v>
      </c>
    </row>
    <row r="235" customFormat="false" ht="12" hidden="false" customHeight="true" outlineLevel="0" collapsed="false">
      <c r="A235" s="18" t="s">
        <v>262</v>
      </c>
      <c r="B235" s="1" t="s">
        <v>303</v>
      </c>
      <c r="C235" s="1" t="s">
        <v>285</v>
      </c>
      <c r="E235" s="1" t="s">
        <v>304</v>
      </c>
      <c r="F235" s="1" t="s">
        <v>13</v>
      </c>
      <c r="G235" s="19" t="n">
        <v>40</v>
      </c>
      <c r="H235" s="3" t="n">
        <v>1</v>
      </c>
      <c r="I235" s="3" t="n">
        <f aca="false">SUM(G235:H235)</f>
        <v>41</v>
      </c>
      <c r="J235" s="20" t="n">
        <v>125</v>
      </c>
    </row>
    <row r="236" customFormat="false" ht="12" hidden="false" customHeight="true" outlineLevel="0" collapsed="false">
      <c r="A236" s="18" t="s">
        <v>262</v>
      </c>
      <c r="B236" s="1" t="s">
        <v>305</v>
      </c>
      <c r="C236" s="1" t="s">
        <v>306</v>
      </c>
      <c r="E236" s="1" t="s">
        <v>307</v>
      </c>
      <c r="F236" s="1" t="s">
        <v>40</v>
      </c>
      <c r="G236" s="19" t="n">
        <v>0.1</v>
      </c>
      <c r="H236" s="3" t="n">
        <v>1.4</v>
      </c>
      <c r="I236" s="3" t="n">
        <f aca="false">SUM(G236:H236)</f>
        <v>1.5</v>
      </c>
      <c r="J236" s="20" t="n">
        <v>19</v>
      </c>
    </row>
    <row r="237" customFormat="false" ht="12" hidden="false" customHeight="true" outlineLevel="0" collapsed="false">
      <c r="A237" s="18" t="s">
        <v>262</v>
      </c>
      <c r="B237" s="1" t="s">
        <v>308</v>
      </c>
      <c r="C237" s="1" t="s">
        <v>267</v>
      </c>
      <c r="E237" s="1" t="s">
        <v>309</v>
      </c>
      <c r="F237" s="1" t="s">
        <v>40</v>
      </c>
      <c r="G237" s="19" t="n">
        <v>2.4</v>
      </c>
      <c r="H237" s="3" t="n">
        <v>1</v>
      </c>
      <c r="I237" s="3" t="n">
        <f aca="false">SUM(G237:H237)</f>
        <v>3.4</v>
      </c>
      <c r="J237" s="20" t="n">
        <v>56</v>
      </c>
    </row>
    <row r="238" customFormat="false" ht="12" hidden="false" customHeight="true" outlineLevel="0" collapsed="false">
      <c r="A238" s="18" t="s">
        <v>262</v>
      </c>
      <c r="B238" s="1" t="s">
        <v>308</v>
      </c>
      <c r="C238" s="1" t="s">
        <v>267</v>
      </c>
      <c r="E238" s="1" t="s">
        <v>309</v>
      </c>
      <c r="F238" s="1" t="s">
        <v>40</v>
      </c>
      <c r="G238" s="19" t="n">
        <v>3.08</v>
      </c>
      <c r="H238" s="3" t="n">
        <v>1.2</v>
      </c>
      <c r="I238" s="3" t="n">
        <f aca="false">SUM(G238:H238)</f>
        <v>4.28</v>
      </c>
      <c r="J238" s="20" t="n">
        <v>26</v>
      </c>
    </row>
    <row r="239" customFormat="false" ht="12" hidden="false" customHeight="true" outlineLevel="0" collapsed="false">
      <c r="A239" s="18" t="s">
        <v>262</v>
      </c>
      <c r="B239" s="1" t="s">
        <v>310</v>
      </c>
      <c r="C239" s="1" t="s">
        <v>298</v>
      </c>
      <c r="E239" s="1" t="s">
        <v>311</v>
      </c>
      <c r="F239" s="1" t="s">
        <v>13</v>
      </c>
      <c r="G239" s="19" t="n">
        <v>1</v>
      </c>
      <c r="H239" s="3" t="n">
        <v>1</v>
      </c>
      <c r="I239" s="3" t="n">
        <f aca="false">SUM(G239:H239)</f>
        <v>2</v>
      </c>
      <c r="J239" s="20" t="n">
        <v>65</v>
      </c>
    </row>
    <row r="240" customFormat="false" ht="12" hidden="false" customHeight="true" outlineLevel="0" collapsed="false">
      <c r="A240" s="18" t="s">
        <v>262</v>
      </c>
      <c r="B240" s="1" t="s">
        <v>312</v>
      </c>
      <c r="C240" s="1" t="s">
        <v>298</v>
      </c>
      <c r="E240" s="1" t="s">
        <v>313</v>
      </c>
      <c r="F240" s="1" t="s">
        <v>40</v>
      </c>
      <c r="G240" s="19" t="n">
        <v>0.6</v>
      </c>
      <c r="H240" s="3" t="n">
        <v>1.93</v>
      </c>
      <c r="I240" s="3" t="n">
        <f aca="false">SUM(G240:H240)</f>
        <v>2.53</v>
      </c>
      <c r="J240" s="20" t="s">
        <v>314</v>
      </c>
    </row>
    <row r="241" customFormat="false" ht="12" hidden="false" customHeight="true" outlineLevel="0" collapsed="false">
      <c r="A241" s="18" t="s">
        <v>262</v>
      </c>
      <c r="B241" s="1" t="s">
        <v>315</v>
      </c>
      <c r="C241" s="1" t="s">
        <v>298</v>
      </c>
      <c r="E241" s="1" t="s">
        <v>316</v>
      </c>
      <c r="F241" s="1" t="s">
        <v>13</v>
      </c>
      <c r="G241" s="19" t="n">
        <v>1.5</v>
      </c>
      <c r="H241" s="3" t="n">
        <v>1</v>
      </c>
      <c r="I241" s="3" t="n">
        <f aca="false">SUM(G241:H241)</f>
        <v>2.5</v>
      </c>
      <c r="J241" s="20" t="n">
        <v>57</v>
      </c>
    </row>
    <row r="242" customFormat="false" ht="12" hidden="false" customHeight="true" outlineLevel="0" collapsed="false">
      <c r="A242" s="18" t="s">
        <v>262</v>
      </c>
      <c r="B242" s="1" t="s">
        <v>317</v>
      </c>
      <c r="C242" s="1" t="s">
        <v>298</v>
      </c>
      <c r="E242" s="1" t="s">
        <v>318</v>
      </c>
      <c r="F242" s="1" t="s">
        <v>13</v>
      </c>
      <c r="G242" s="19" t="n">
        <v>0</v>
      </c>
      <c r="H242" s="3" t="n">
        <v>1</v>
      </c>
      <c r="I242" s="3" t="n">
        <f aca="false">SUM(G242:H242)</f>
        <v>1</v>
      </c>
      <c r="J242" s="20" t="n">
        <v>9</v>
      </c>
    </row>
    <row r="243" customFormat="false" ht="12" hidden="false" customHeight="true" outlineLevel="0" collapsed="false">
      <c r="A243" s="18" t="s">
        <v>262</v>
      </c>
      <c r="B243" s="1" t="s">
        <v>319</v>
      </c>
      <c r="C243" s="1" t="s">
        <v>320</v>
      </c>
      <c r="E243" s="1" t="s">
        <v>321</v>
      </c>
      <c r="F243" s="1" t="s">
        <v>40</v>
      </c>
      <c r="G243" s="19" t="n">
        <v>1.35</v>
      </c>
      <c r="H243" s="3" t="n">
        <v>1.45</v>
      </c>
      <c r="I243" s="3" t="n">
        <f aca="false">SUM(G243:H243)</f>
        <v>2.8</v>
      </c>
      <c r="J243" s="20" t="s">
        <v>322</v>
      </c>
    </row>
    <row r="244" customFormat="false" ht="12" hidden="false" customHeight="true" outlineLevel="0" collapsed="false">
      <c r="A244" s="18" t="s">
        <v>262</v>
      </c>
      <c r="B244" s="1" t="s">
        <v>323</v>
      </c>
      <c r="C244" s="1" t="s">
        <v>324</v>
      </c>
      <c r="E244" s="22" t="s">
        <v>325</v>
      </c>
      <c r="F244" s="1" t="s">
        <v>40</v>
      </c>
      <c r="G244" s="19" t="n">
        <v>0</v>
      </c>
      <c r="H244" s="3" t="n">
        <v>1.5</v>
      </c>
      <c r="I244" s="3" t="n">
        <f aca="false">SUM(G244:H244)</f>
        <v>1.5</v>
      </c>
      <c r="J244" s="20" t="n">
        <v>2</v>
      </c>
    </row>
    <row r="245" customFormat="false" ht="12" hidden="false" customHeight="true" outlineLevel="0" collapsed="false">
      <c r="A245" s="18" t="s">
        <v>262</v>
      </c>
      <c r="B245" s="1" t="s">
        <v>326</v>
      </c>
      <c r="C245" s="1" t="s">
        <v>327</v>
      </c>
      <c r="E245" s="1" t="s">
        <v>328</v>
      </c>
      <c r="F245" s="1" t="s">
        <v>40</v>
      </c>
      <c r="G245" s="19" t="n">
        <v>0.3</v>
      </c>
      <c r="H245" s="3" t="n">
        <v>1.9</v>
      </c>
      <c r="I245" s="3" t="n">
        <f aca="false">SUM(G245:H245)</f>
        <v>2.2</v>
      </c>
      <c r="J245" s="20" t="n">
        <v>41</v>
      </c>
    </row>
    <row r="246" customFormat="false" ht="12" hidden="false" customHeight="true" outlineLevel="0" collapsed="false">
      <c r="A246" s="18" t="s">
        <v>262</v>
      </c>
      <c r="B246" s="1" t="s">
        <v>329</v>
      </c>
      <c r="C246" s="1" t="s">
        <v>330</v>
      </c>
      <c r="E246" s="1" t="s">
        <v>331</v>
      </c>
      <c r="F246" s="1" t="s">
        <v>40</v>
      </c>
      <c r="G246" s="19" t="n">
        <v>2.4</v>
      </c>
      <c r="H246" s="3" t="n">
        <v>2.4</v>
      </c>
      <c r="I246" s="3" t="n">
        <f aca="false">SUM(G246:H246)</f>
        <v>4.8</v>
      </c>
      <c r="J246" s="20" t="n">
        <v>42</v>
      </c>
    </row>
    <row r="247" customFormat="false" ht="12" hidden="false" customHeight="true" outlineLevel="0" collapsed="false">
      <c r="A247" s="18" t="s">
        <v>262</v>
      </c>
      <c r="B247" s="1" t="s">
        <v>332</v>
      </c>
      <c r="C247" s="1" t="s">
        <v>324</v>
      </c>
      <c r="E247" s="1" t="s">
        <v>333</v>
      </c>
      <c r="F247" s="1" t="s">
        <v>40</v>
      </c>
      <c r="G247" s="19" t="n">
        <v>0</v>
      </c>
      <c r="H247" s="3" t="n">
        <v>3</v>
      </c>
      <c r="I247" s="3" t="n">
        <f aca="false">SUM(G247:H247)</f>
        <v>3</v>
      </c>
      <c r="J247" s="20" t="s">
        <v>334</v>
      </c>
    </row>
    <row r="248" customFormat="false" ht="12" hidden="false" customHeight="true" outlineLevel="0" collapsed="false">
      <c r="A248" s="18" t="s">
        <v>262</v>
      </c>
      <c r="B248" s="1" t="s">
        <v>335</v>
      </c>
      <c r="C248" s="1" t="s">
        <v>324</v>
      </c>
      <c r="E248" s="1" t="s">
        <v>336</v>
      </c>
      <c r="F248" s="1" t="s">
        <v>40</v>
      </c>
      <c r="G248" s="19" t="n">
        <v>0</v>
      </c>
      <c r="H248" s="3" t="n">
        <v>1.2</v>
      </c>
      <c r="I248" s="3" t="n">
        <f aca="false">SUM(G248:H248)</f>
        <v>1.2</v>
      </c>
      <c r="J248" s="20" t="n">
        <v>49</v>
      </c>
    </row>
    <row r="249" customFormat="false" ht="12" hidden="false" customHeight="true" outlineLevel="0" collapsed="false">
      <c r="A249" s="18" t="s">
        <v>262</v>
      </c>
      <c r="B249" s="1" t="s">
        <v>337</v>
      </c>
      <c r="C249" s="1" t="s">
        <v>301</v>
      </c>
      <c r="E249" s="1" t="s">
        <v>338</v>
      </c>
      <c r="F249" s="1" t="s">
        <v>40</v>
      </c>
      <c r="G249" s="19" t="n">
        <v>0</v>
      </c>
      <c r="H249" s="3" t="n">
        <v>6</v>
      </c>
      <c r="I249" s="3" t="n">
        <f aca="false">SUM(G249:H249)</f>
        <v>6</v>
      </c>
      <c r="J249" s="20" t="s">
        <v>339</v>
      </c>
    </row>
    <row r="250" customFormat="false" ht="12" hidden="false" customHeight="true" outlineLevel="0" collapsed="false">
      <c r="A250" s="18" t="s">
        <v>262</v>
      </c>
      <c r="B250" s="1" t="s">
        <v>340</v>
      </c>
      <c r="C250" s="1" t="s">
        <v>324</v>
      </c>
      <c r="E250" s="1" t="s">
        <v>341</v>
      </c>
      <c r="F250" s="1" t="s">
        <v>40</v>
      </c>
      <c r="G250" s="19" t="n">
        <v>0</v>
      </c>
      <c r="H250" s="3" t="n">
        <v>1.8</v>
      </c>
      <c r="I250" s="3" t="n">
        <f aca="false">SUM(G250:H250)</f>
        <v>1.8</v>
      </c>
      <c r="J250" s="20" t="n">
        <v>53</v>
      </c>
    </row>
    <row r="251" customFormat="false" ht="12" hidden="false" customHeight="true" outlineLevel="0" collapsed="false">
      <c r="A251" s="18" t="s">
        <v>262</v>
      </c>
      <c r="B251" s="1" t="s">
        <v>342</v>
      </c>
      <c r="C251" s="1" t="s">
        <v>343</v>
      </c>
      <c r="E251" s="1" t="s">
        <v>344</v>
      </c>
      <c r="F251" s="1" t="s">
        <v>40</v>
      </c>
      <c r="G251" s="19" t="n">
        <v>0</v>
      </c>
      <c r="H251" s="3" t="n">
        <v>1.7</v>
      </c>
      <c r="I251" s="3" t="n">
        <f aca="false">SUM(G251:H251)</f>
        <v>1.7</v>
      </c>
      <c r="J251" s="20" t="n">
        <v>37</v>
      </c>
    </row>
    <row r="252" customFormat="false" ht="12" hidden="false" customHeight="true" outlineLevel="0" collapsed="false">
      <c r="A252" s="18" t="s">
        <v>262</v>
      </c>
      <c r="B252" s="1" t="s">
        <v>345</v>
      </c>
      <c r="C252" s="1" t="s">
        <v>346</v>
      </c>
      <c r="E252" s="1" t="s">
        <v>347</v>
      </c>
      <c r="F252" s="1" t="s">
        <v>40</v>
      </c>
      <c r="G252" s="19" t="n">
        <v>0.1</v>
      </c>
      <c r="H252" s="3" t="n">
        <v>3</v>
      </c>
      <c r="I252" s="3" t="n">
        <f aca="false">SUM(G252:H252)</f>
        <v>3.1</v>
      </c>
      <c r="J252" s="20" t="s">
        <v>348</v>
      </c>
    </row>
    <row r="253" customFormat="false" ht="12" hidden="false" customHeight="true" outlineLevel="0" collapsed="false">
      <c r="A253" s="18" t="s">
        <v>262</v>
      </c>
      <c r="B253" s="1" t="s">
        <v>349</v>
      </c>
      <c r="C253" s="1" t="s">
        <v>324</v>
      </c>
      <c r="E253" s="1" t="s">
        <v>350</v>
      </c>
      <c r="F253" s="1" t="s">
        <v>40</v>
      </c>
      <c r="G253" s="19" t="n">
        <v>0</v>
      </c>
      <c r="H253" s="3" t="n">
        <v>1.4</v>
      </c>
      <c r="I253" s="3" t="n">
        <f aca="false">SUM(G253:H253)</f>
        <v>1.4</v>
      </c>
      <c r="J253" s="20" t="s">
        <v>351</v>
      </c>
    </row>
    <row r="254" customFormat="false" ht="12" hidden="false" customHeight="true" outlineLevel="0" collapsed="false">
      <c r="A254" s="18" t="s">
        <v>262</v>
      </c>
      <c r="B254" s="1" t="s">
        <v>352</v>
      </c>
      <c r="C254" s="1" t="s">
        <v>324</v>
      </c>
      <c r="E254" s="22" t="s">
        <v>353</v>
      </c>
      <c r="F254" s="1" t="s">
        <v>40</v>
      </c>
      <c r="G254" s="19" t="n">
        <v>0</v>
      </c>
      <c r="H254" s="3" t="n">
        <v>2</v>
      </c>
      <c r="I254" s="3" t="n">
        <f aca="false">SUM(G254:H254)</f>
        <v>2</v>
      </c>
      <c r="J254" s="20" t="n">
        <v>107</v>
      </c>
    </row>
    <row r="255" customFormat="false" ht="12" hidden="false" customHeight="true" outlineLevel="0" collapsed="false">
      <c r="A255" s="18" t="s">
        <v>262</v>
      </c>
      <c r="B255" s="1" t="s">
        <v>354</v>
      </c>
      <c r="C255" s="1" t="s">
        <v>301</v>
      </c>
      <c r="E255" s="1" t="s">
        <v>355</v>
      </c>
      <c r="F255" s="1" t="s">
        <v>40</v>
      </c>
      <c r="G255" s="19" t="n">
        <v>2.91</v>
      </c>
      <c r="H255" s="3" t="n">
        <v>1.13</v>
      </c>
      <c r="I255" s="3" t="n">
        <f aca="false">SUM(G255:H255)</f>
        <v>4.04</v>
      </c>
      <c r="J255" s="20" t="n">
        <v>23</v>
      </c>
    </row>
    <row r="256" customFormat="false" ht="12" hidden="false" customHeight="true" outlineLevel="0" collapsed="false">
      <c r="A256" s="18" t="s">
        <v>356</v>
      </c>
      <c r="C256" s="1" t="s">
        <v>357</v>
      </c>
      <c r="D256" s="1" t="s">
        <v>358</v>
      </c>
      <c r="E256" s="1" t="s">
        <v>359</v>
      </c>
      <c r="F256" s="1" t="s">
        <v>40</v>
      </c>
      <c r="G256" s="19" t="n">
        <v>13570</v>
      </c>
      <c r="H256" s="3" t="n">
        <v>40.71</v>
      </c>
      <c r="I256" s="3" t="n">
        <f aca="false">SUM(G256:H256)</f>
        <v>13610.71</v>
      </c>
      <c r="J256" s="20" t="n">
        <v>115</v>
      </c>
    </row>
    <row r="257" customFormat="false" ht="12" hidden="false" customHeight="true" outlineLevel="0" collapsed="false">
      <c r="A257" s="18" t="s">
        <v>356</v>
      </c>
      <c r="C257" s="1" t="s">
        <v>357</v>
      </c>
      <c r="D257" s="1" t="s">
        <v>358</v>
      </c>
      <c r="E257" s="1" t="s">
        <v>359</v>
      </c>
      <c r="F257" s="1" t="s">
        <v>40</v>
      </c>
      <c r="G257" s="19" t="n">
        <v>5693</v>
      </c>
      <c r="H257" s="3" t="n">
        <v>490</v>
      </c>
      <c r="I257" s="3" t="n">
        <f aca="false">SUM(G257:H257)</f>
        <v>6183</v>
      </c>
      <c r="J257" s="20" t="n">
        <v>69</v>
      </c>
    </row>
    <row r="258" customFormat="false" ht="12" hidden="false" customHeight="true" outlineLevel="0" collapsed="false">
      <c r="A258" s="18" t="s">
        <v>356</v>
      </c>
      <c r="C258" s="1" t="s">
        <v>357</v>
      </c>
      <c r="D258" s="1" t="s">
        <v>358</v>
      </c>
      <c r="E258" s="1" t="s">
        <v>359</v>
      </c>
      <c r="F258" s="1" t="s">
        <v>40</v>
      </c>
      <c r="G258" s="19" t="n">
        <v>5195</v>
      </c>
      <c r="H258" s="3" t="n">
        <v>498</v>
      </c>
      <c r="I258" s="3" t="n">
        <f aca="false">SUM(G258:H258)</f>
        <v>5693</v>
      </c>
      <c r="J258" s="20" t="n">
        <v>72</v>
      </c>
    </row>
    <row r="259" customFormat="false" ht="12" hidden="false" customHeight="true" outlineLevel="0" collapsed="false">
      <c r="A259" s="18" t="s">
        <v>356</v>
      </c>
      <c r="C259" s="1" t="s">
        <v>357</v>
      </c>
      <c r="D259" s="1" t="s">
        <v>358</v>
      </c>
      <c r="E259" s="1" t="s">
        <v>359</v>
      </c>
      <c r="F259" s="1" t="s">
        <v>40</v>
      </c>
      <c r="G259" s="19" t="n">
        <v>5693</v>
      </c>
      <c r="H259" s="3" t="n">
        <v>506.677</v>
      </c>
      <c r="I259" s="3" t="n">
        <f aca="false">SUM(G259:H259)</f>
        <v>6199.677</v>
      </c>
      <c r="J259" s="20" t="n">
        <v>115</v>
      </c>
    </row>
    <row r="260" customFormat="false" ht="12" hidden="false" customHeight="true" outlineLevel="0" collapsed="false">
      <c r="A260" s="18" t="s">
        <v>356</v>
      </c>
      <c r="C260" s="1" t="s">
        <v>357</v>
      </c>
      <c r="D260" s="1" t="s">
        <v>358</v>
      </c>
      <c r="E260" s="1" t="s">
        <v>360</v>
      </c>
      <c r="F260" s="1" t="s">
        <v>40</v>
      </c>
      <c r="G260" s="19" t="n">
        <v>93</v>
      </c>
      <c r="H260" s="3" t="n">
        <v>12.09</v>
      </c>
      <c r="I260" s="3" t="n">
        <f aca="false">SUM(G260:H260)</f>
        <v>105.09</v>
      </c>
      <c r="J260" s="20" t="n">
        <v>115</v>
      </c>
    </row>
    <row r="261" customFormat="false" ht="12" hidden="false" customHeight="true" outlineLevel="0" collapsed="false">
      <c r="A261" s="18" t="s">
        <v>356</v>
      </c>
      <c r="C261" s="1" t="s">
        <v>357</v>
      </c>
      <c r="D261" s="1" t="s">
        <v>358</v>
      </c>
      <c r="E261" s="1" t="s">
        <v>361</v>
      </c>
      <c r="F261" s="1" t="s">
        <v>40</v>
      </c>
      <c r="G261" s="19" t="n">
        <v>1020</v>
      </c>
      <c r="H261" s="3" t="n">
        <v>89.76</v>
      </c>
      <c r="I261" s="3" t="n">
        <f aca="false">SUM(G261:H261)</f>
        <v>1109.76</v>
      </c>
      <c r="J261" s="20" t="n">
        <v>115</v>
      </c>
    </row>
    <row r="262" customFormat="false" ht="12" hidden="false" customHeight="true" outlineLevel="0" collapsed="false">
      <c r="A262" s="18" t="s">
        <v>356</v>
      </c>
      <c r="C262" s="1" t="s">
        <v>357</v>
      </c>
      <c r="D262" s="1" t="s">
        <v>358</v>
      </c>
      <c r="E262" s="1" t="s">
        <v>362</v>
      </c>
      <c r="F262" s="1" t="s">
        <v>40</v>
      </c>
      <c r="G262" s="19" t="n">
        <v>400</v>
      </c>
      <c r="H262" s="3" t="n">
        <v>22</v>
      </c>
      <c r="I262" s="3" t="n">
        <f aca="false">SUM(G262:H262)</f>
        <v>422</v>
      </c>
      <c r="J262" s="20" t="n">
        <v>115</v>
      </c>
    </row>
    <row r="263" customFormat="false" ht="12" hidden="false" customHeight="true" outlineLevel="0" collapsed="false">
      <c r="A263" s="18" t="s">
        <v>356</v>
      </c>
      <c r="C263" s="1" t="s">
        <v>357</v>
      </c>
      <c r="D263" s="1" t="s">
        <v>358</v>
      </c>
      <c r="E263" s="1" t="s">
        <v>363</v>
      </c>
      <c r="F263" s="1" t="s">
        <v>40</v>
      </c>
      <c r="G263" s="19" t="n">
        <v>282873.666666667</v>
      </c>
      <c r="H263" s="3" t="n">
        <v>2053</v>
      </c>
      <c r="I263" s="3" t="n">
        <f aca="false">SUM(G263:H263)</f>
        <v>284926.666666667</v>
      </c>
      <c r="J263" s="20" t="n">
        <v>154</v>
      </c>
    </row>
    <row r="264" customFormat="false" ht="12" hidden="false" customHeight="true" outlineLevel="0" collapsed="false">
      <c r="A264" s="18" t="s">
        <v>356</v>
      </c>
      <c r="C264" s="1" t="s">
        <v>357</v>
      </c>
      <c r="D264" s="1" t="s">
        <v>358</v>
      </c>
      <c r="E264" s="1" t="s">
        <v>364</v>
      </c>
      <c r="F264" s="1" t="s">
        <v>40</v>
      </c>
      <c r="G264" s="19" t="n">
        <v>144</v>
      </c>
      <c r="H264" s="3" t="n">
        <v>29.52</v>
      </c>
      <c r="I264" s="3" t="n">
        <f aca="false">SUM(G264:H264)</f>
        <v>173.52</v>
      </c>
      <c r="J264" s="20" t="n">
        <v>115</v>
      </c>
    </row>
    <row r="265" customFormat="false" ht="12" hidden="false" customHeight="true" outlineLevel="0" collapsed="false">
      <c r="A265" s="18" t="s">
        <v>356</v>
      </c>
      <c r="C265" s="1" t="s">
        <v>357</v>
      </c>
      <c r="D265" s="1" t="s">
        <v>358</v>
      </c>
      <c r="E265" s="1" t="s">
        <v>364</v>
      </c>
      <c r="F265" s="1" t="s">
        <v>40</v>
      </c>
      <c r="G265" s="19" t="n">
        <v>168</v>
      </c>
      <c r="H265" s="3" t="n">
        <v>34</v>
      </c>
      <c r="I265" s="3" t="n">
        <f aca="false">SUM(G265:H265)</f>
        <v>202</v>
      </c>
      <c r="J265" s="20" t="n">
        <v>69</v>
      </c>
    </row>
    <row r="266" customFormat="false" ht="12" hidden="false" customHeight="true" outlineLevel="0" collapsed="false">
      <c r="A266" s="18" t="s">
        <v>356</v>
      </c>
      <c r="C266" s="1" t="s">
        <v>357</v>
      </c>
      <c r="D266" s="1" t="s">
        <v>358</v>
      </c>
      <c r="E266" s="1" t="s">
        <v>365</v>
      </c>
      <c r="F266" s="1" t="s">
        <v>40</v>
      </c>
      <c r="G266" s="19" t="n">
        <v>217</v>
      </c>
      <c r="H266" s="3" t="n">
        <v>10.199</v>
      </c>
      <c r="I266" s="3" t="n">
        <f aca="false">SUM(G266:H266)</f>
        <v>227.199</v>
      </c>
      <c r="J266" s="20" t="n">
        <v>115</v>
      </c>
    </row>
    <row r="267" customFormat="false" ht="12" hidden="false" customHeight="true" outlineLevel="0" collapsed="false">
      <c r="A267" s="18" t="s">
        <v>356</v>
      </c>
      <c r="C267" s="1" t="s">
        <v>357</v>
      </c>
      <c r="D267" s="1" t="s">
        <v>358</v>
      </c>
      <c r="E267" s="1" t="s">
        <v>366</v>
      </c>
      <c r="F267" s="1" t="s">
        <v>40</v>
      </c>
      <c r="G267" s="19" t="n">
        <v>170</v>
      </c>
      <c r="H267" s="3" t="n">
        <v>10.37</v>
      </c>
      <c r="I267" s="3" t="n">
        <f aca="false">SUM(G267:H267)</f>
        <v>180.37</v>
      </c>
      <c r="J267" s="20" t="n">
        <v>115</v>
      </c>
    </row>
    <row r="268" customFormat="false" ht="12" hidden="false" customHeight="true" outlineLevel="0" collapsed="false">
      <c r="A268" s="18" t="s">
        <v>356</v>
      </c>
      <c r="C268" s="1" t="s">
        <v>357</v>
      </c>
      <c r="D268" s="1" t="s">
        <v>358</v>
      </c>
      <c r="E268" s="1" t="s">
        <v>366</v>
      </c>
      <c r="F268" s="1" t="s">
        <v>40</v>
      </c>
      <c r="G268" s="19" t="n">
        <v>170</v>
      </c>
      <c r="H268" s="3" t="n">
        <v>22.5</v>
      </c>
      <c r="I268" s="3" t="n">
        <f aca="false">SUM(G268:H268)</f>
        <v>192.5</v>
      </c>
      <c r="J268" s="20" t="n">
        <v>112</v>
      </c>
    </row>
    <row r="269" customFormat="false" ht="12" hidden="false" customHeight="true" outlineLevel="0" collapsed="false">
      <c r="A269" s="18" t="s">
        <v>356</v>
      </c>
      <c r="C269" s="1" t="s">
        <v>357</v>
      </c>
      <c r="D269" s="1" t="s">
        <v>358</v>
      </c>
      <c r="E269" s="1" t="s">
        <v>367</v>
      </c>
      <c r="F269" s="1" t="s">
        <v>40</v>
      </c>
      <c r="G269" s="19" t="n">
        <v>789.5</v>
      </c>
      <c r="H269" s="3" t="n">
        <v>41.8</v>
      </c>
      <c r="I269" s="3" t="n">
        <f aca="false">SUM(G269:H269)</f>
        <v>831.3</v>
      </c>
      <c r="J269" s="20" t="n">
        <v>8</v>
      </c>
    </row>
    <row r="270" customFormat="false" ht="12" hidden="false" customHeight="true" outlineLevel="0" collapsed="false">
      <c r="A270" s="18" t="s">
        <v>356</v>
      </c>
      <c r="C270" s="1" t="s">
        <v>357</v>
      </c>
      <c r="D270" s="1" t="s">
        <v>358</v>
      </c>
      <c r="E270" s="1" t="s">
        <v>367</v>
      </c>
      <c r="F270" s="1" t="s">
        <v>40</v>
      </c>
      <c r="G270" s="19" t="n">
        <v>1002</v>
      </c>
      <c r="H270" s="3" t="n">
        <v>354</v>
      </c>
      <c r="I270" s="3" t="n">
        <f aca="false">SUM(G270:H270)</f>
        <v>1356</v>
      </c>
      <c r="J270" s="20" t="n">
        <v>69</v>
      </c>
    </row>
    <row r="271" customFormat="false" ht="12" hidden="false" customHeight="true" outlineLevel="0" collapsed="false">
      <c r="A271" s="18" t="s">
        <v>356</v>
      </c>
      <c r="C271" s="1" t="s">
        <v>357</v>
      </c>
      <c r="D271" s="1" t="s">
        <v>358</v>
      </c>
      <c r="E271" s="1" t="s">
        <v>368</v>
      </c>
      <c r="F271" s="1" t="s">
        <v>40</v>
      </c>
      <c r="G271" s="19" t="n">
        <v>22.33</v>
      </c>
      <c r="H271" s="3" t="n">
        <v>7</v>
      </c>
      <c r="I271" s="3" t="n">
        <f aca="false">SUM(G271:H271)</f>
        <v>29.33</v>
      </c>
      <c r="J271" s="20" t="n">
        <v>112</v>
      </c>
    </row>
    <row r="272" customFormat="false" ht="12" hidden="false" customHeight="true" outlineLevel="0" collapsed="false">
      <c r="A272" s="18" t="s">
        <v>356</v>
      </c>
      <c r="C272" s="1" t="s">
        <v>357</v>
      </c>
      <c r="D272" s="1" t="s">
        <v>358</v>
      </c>
      <c r="E272" s="1" t="s">
        <v>368</v>
      </c>
      <c r="F272" s="1" t="s">
        <v>40</v>
      </c>
      <c r="G272" s="19" t="n">
        <v>60</v>
      </c>
      <c r="H272" s="3" t="n">
        <v>13.68</v>
      </c>
      <c r="I272" s="3" t="n">
        <f aca="false">SUM(G272:H272)</f>
        <v>73.68</v>
      </c>
      <c r="J272" s="20" t="n">
        <v>115</v>
      </c>
    </row>
    <row r="273" customFormat="false" ht="12" hidden="false" customHeight="true" outlineLevel="0" collapsed="false">
      <c r="A273" s="18" t="s">
        <v>356</v>
      </c>
      <c r="C273" s="1" t="s">
        <v>357</v>
      </c>
      <c r="D273" s="1" t="s">
        <v>358</v>
      </c>
      <c r="E273" s="1" t="s">
        <v>369</v>
      </c>
      <c r="F273" s="1" t="s">
        <v>40</v>
      </c>
      <c r="G273" s="19" t="n">
        <v>7331</v>
      </c>
      <c r="H273" s="3" t="n">
        <v>398</v>
      </c>
      <c r="I273" s="3" t="n">
        <f aca="false">SUM(G273:H273)</f>
        <v>7729</v>
      </c>
      <c r="J273" s="20" t="n">
        <v>60</v>
      </c>
    </row>
    <row r="274" customFormat="false" ht="12" hidden="false" customHeight="true" outlineLevel="0" collapsed="false">
      <c r="A274" s="18" t="s">
        <v>356</v>
      </c>
      <c r="C274" s="1" t="s">
        <v>357</v>
      </c>
      <c r="D274" s="1" t="s">
        <v>358</v>
      </c>
      <c r="E274" s="1" t="s">
        <v>370</v>
      </c>
      <c r="F274" s="1" t="s">
        <v>40</v>
      </c>
      <c r="G274" s="19" t="n">
        <v>489</v>
      </c>
      <c r="H274" s="3" t="n">
        <v>95.355</v>
      </c>
      <c r="I274" s="3" t="n">
        <f aca="false">SUM(G274:H274)</f>
        <v>584.355</v>
      </c>
      <c r="J274" s="20" t="n">
        <v>115</v>
      </c>
    </row>
    <row r="275" customFormat="false" ht="12" hidden="false" customHeight="true" outlineLevel="0" collapsed="false">
      <c r="A275" s="18" t="s">
        <v>356</v>
      </c>
      <c r="C275" s="1" t="s">
        <v>357</v>
      </c>
      <c r="D275" s="1" t="s">
        <v>358</v>
      </c>
      <c r="E275" s="1" t="s">
        <v>371</v>
      </c>
      <c r="F275" s="1" t="s">
        <v>40</v>
      </c>
      <c r="G275" s="19" t="n">
        <v>90</v>
      </c>
      <c r="H275" s="3" t="n">
        <v>7.47</v>
      </c>
      <c r="I275" s="3" t="n">
        <f aca="false">SUM(G275:H275)</f>
        <v>97.47</v>
      </c>
      <c r="J275" s="20" t="n">
        <v>115</v>
      </c>
    </row>
    <row r="276" customFormat="false" ht="12" hidden="false" customHeight="true" outlineLevel="0" collapsed="false">
      <c r="A276" s="18" t="s">
        <v>356</v>
      </c>
      <c r="C276" s="1" t="s">
        <v>357</v>
      </c>
      <c r="D276" s="1" t="s">
        <v>358</v>
      </c>
      <c r="E276" s="1" t="s">
        <v>372</v>
      </c>
      <c r="F276" s="1" t="s">
        <v>40</v>
      </c>
      <c r="G276" s="19" t="n">
        <v>177</v>
      </c>
      <c r="H276" s="3" t="n">
        <v>26</v>
      </c>
      <c r="I276" s="3" t="n">
        <f aca="false">SUM(G276:H276)</f>
        <v>203</v>
      </c>
      <c r="J276" s="20" t="n">
        <v>112</v>
      </c>
    </row>
    <row r="277" customFormat="false" ht="12" hidden="false" customHeight="true" outlineLevel="0" collapsed="false">
      <c r="A277" s="18" t="s">
        <v>356</v>
      </c>
      <c r="C277" s="1" t="s">
        <v>357</v>
      </c>
      <c r="D277" s="1" t="s">
        <v>358</v>
      </c>
      <c r="E277" s="1" t="s">
        <v>372</v>
      </c>
      <c r="F277" s="1" t="s">
        <v>40</v>
      </c>
      <c r="G277" s="19" t="n">
        <v>244</v>
      </c>
      <c r="H277" s="3" t="n">
        <v>26.108</v>
      </c>
      <c r="I277" s="3" t="n">
        <f aca="false">SUM(G277:H277)</f>
        <v>270.108</v>
      </c>
      <c r="J277" s="20" t="n">
        <v>115</v>
      </c>
    </row>
    <row r="278" customFormat="false" ht="12" hidden="false" customHeight="true" outlineLevel="0" collapsed="false">
      <c r="A278" s="18" t="s">
        <v>356</v>
      </c>
      <c r="C278" s="1" t="s">
        <v>357</v>
      </c>
      <c r="D278" s="1" t="s">
        <v>358</v>
      </c>
      <c r="E278" s="1" t="s">
        <v>373</v>
      </c>
      <c r="F278" s="1" t="s">
        <v>40</v>
      </c>
      <c r="G278" s="19" t="n">
        <v>3226</v>
      </c>
      <c r="H278" s="3" t="n">
        <v>45.164</v>
      </c>
      <c r="I278" s="3" t="n">
        <f aca="false">SUM(G278:H278)</f>
        <v>3271.164</v>
      </c>
      <c r="J278" s="20" t="n">
        <v>115</v>
      </c>
    </row>
    <row r="279" customFormat="false" ht="12" hidden="false" customHeight="true" outlineLevel="0" collapsed="false">
      <c r="A279" s="18" t="s">
        <v>356</v>
      </c>
      <c r="C279" s="1" t="s">
        <v>357</v>
      </c>
      <c r="D279" s="23"/>
      <c r="E279" s="1" t="s">
        <v>374</v>
      </c>
      <c r="F279" s="1" t="s">
        <v>13</v>
      </c>
      <c r="G279" s="19" t="n">
        <v>19.6</v>
      </c>
      <c r="H279" s="3" t="n">
        <v>1</v>
      </c>
      <c r="I279" s="3" t="n">
        <f aca="false">SUM(G279:H279)</f>
        <v>20.6</v>
      </c>
      <c r="J279" s="20" t="n">
        <v>48</v>
      </c>
    </row>
    <row r="280" customFormat="false" ht="12" hidden="false" customHeight="true" outlineLevel="0" collapsed="false">
      <c r="A280" s="18" t="s">
        <v>356</v>
      </c>
      <c r="C280" s="1" t="s">
        <v>357</v>
      </c>
      <c r="E280" s="1" t="s">
        <v>375</v>
      </c>
      <c r="F280" s="1" t="s">
        <v>13</v>
      </c>
      <c r="G280" s="19" t="n">
        <v>2</v>
      </c>
      <c r="H280" s="3" t="n">
        <v>1</v>
      </c>
      <c r="I280" s="3" t="n">
        <f aca="false">SUM(G280:H280)</f>
        <v>3</v>
      </c>
      <c r="J280" s="20" t="n">
        <v>127</v>
      </c>
    </row>
    <row r="281" customFormat="false" ht="12" hidden="false" customHeight="true" outlineLevel="0" collapsed="false">
      <c r="A281" s="18" t="s">
        <v>356</v>
      </c>
      <c r="C281" s="1" t="s">
        <v>357</v>
      </c>
      <c r="D281" s="1" t="s">
        <v>376</v>
      </c>
      <c r="E281" s="1" t="s">
        <v>377</v>
      </c>
      <c r="F281" s="1" t="s">
        <v>40</v>
      </c>
      <c r="G281" s="19" t="n">
        <v>4.92</v>
      </c>
      <c r="H281" s="3" t="n">
        <v>1.36</v>
      </c>
      <c r="I281" s="3" t="n">
        <f aca="false">SUM(G281:H281)</f>
        <v>6.28</v>
      </c>
      <c r="J281" s="20" t="n">
        <v>131</v>
      </c>
    </row>
    <row r="282" customFormat="false" ht="12" hidden="false" customHeight="true" outlineLevel="0" collapsed="false">
      <c r="A282" s="18" t="s">
        <v>356</v>
      </c>
      <c r="C282" s="1" t="s">
        <v>357</v>
      </c>
      <c r="E282" s="1" t="s">
        <v>378</v>
      </c>
      <c r="F282" s="1" t="s">
        <v>13</v>
      </c>
      <c r="G282" s="19" t="n">
        <v>2.25</v>
      </c>
      <c r="H282" s="3" t="n">
        <v>1</v>
      </c>
      <c r="I282" s="3" t="n">
        <f aca="false">SUM(G282:H282)</f>
        <v>3.25</v>
      </c>
      <c r="J282" s="20" t="n">
        <v>72</v>
      </c>
    </row>
    <row r="283" customFormat="false" ht="12" hidden="false" customHeight="true" outlineLevel="0" collapsed="false">
      <c r="A283" s="18" t="s">
        <v>356</v>
      </c>
      <c r="C283" s="1" t="s">
        <v>357</v>
      </c>
      <c r="D283" s="1" t="s">
        <v>376</v>
      </c>
      <c r="E283" s="1" t="s">
        <v>379</v>
      </c>
      <c r="F283" s="1" t="s">
        <v>40</v>
      </c>
      <c r="G283" s="19" t="n">
        <v>2.17</v>
      </c>
      <c r="H283" s="3" t="n">
        <v>1.53</v>
      </c>
      <c r="I283" s="3" t="n">
        <f aca="false">SUM(G283:H283)</f>
        <v>3.7</v>
      </c>
      <c r="J283" s="20" t="n">
        <v>138</v>
      </c>
    </row>
    <row r="284" customFormat="false" ht="12" hidden="false" customHeight="true" outlineLevel="0" collapsed="false">
      <c r="A284" s="18" t="s">
        <v>356</v>
      </c>
      <c r="C284" s="1" t="s">
        <v>357</v>
      </c>
      <c r="D284" s="1" t="s">
        <v>358</v>
      </c>
      <c r="E284" s="1" t="s">
        <v>380</v>
      </c>
      <c r="F284" s="1" t="s">
        <v>40</v>
      </c>
      <c r="G284" s="19" t="n">
        <v>66.8</v>
      </c>
      <c r="H284" s="3" t="n">
        <v>11</v>
      </c>
      <c r="I284" s="3" t="n">
        <f aca="false">SUM(G284:H284)</f>
        <v>77.8</v>
      </c>
      <c r="J284" s="20" t="n">
        <v>51</v>
      </c>
    </row>
    <row r="285" customFormat="false" ht="12" hidden="false" customHeight="true" outlineLevel="0" collapsed="false">
      <c r="A285" s="18" t="s">
        <v>356</v>
      </c>
      <c r="C285" s="1" t="s">
        <v>357</v>
      </c>
      <c r="D285" s="1" t="s">
        <v>358</v>
      </c>
      <c r="E285" s="1" t="s">
        <v>380</v>
      </c>
      <c r="F285" s="1" t="s">
        <v>40</v>
      </c>
      <c r="G285" s="19" t="n">
        <v>188</v>
      </c>
      <c r="H285" s="3" t="n">
        <v>17</v>
      </c>
      <c r="I285" s="3" t="n">
        <f aca="false">SUM(G285:H285)</f>
        <v>205</v>
      </c>
      <c r="J285" s="20" t="n">
        <v>69</v>
      </c>
    </row>
    <row r="286" customFormat="false" ht="12" hidden="false" customHeight="true" outlineLevel="0" collapsed="false">
      <c r="A286" s="18" t="s">
        <v>356</v>
      </c>
      <c r="C286" s="1" t="s">
        <v>357</v>
      </c>
      <c r="D286" s="1" t="s">
        <v>358</v>
      </c>
      <c r="E286" s="1" t="s">
        <v>380</v>
      </c>
      <c r="F286" s="1" t="s">
        <v>40</v>
      </c>
      <c r="G286" s="19" t="n">
        <v>70</v>
      </c>
      <c r="H286" s="3" t="n">
        <v>19.5</v>
      </c>
      <c r="I286" s="3" t="n">
        <f aca="false">SUM(G286:H286)</f>
        <v>89.5</v>
      </c>
      <c r="J286" s="20" t="n">
        <v>72</v>
      </c>
    </row>
    <row r="287" customFormat="false" ht="12" hidden="false" customHeight="true" outlineLevel="0" collapsed="false">
      <c r="A287" s="18" t="s">
        <v>356</v>
      </c>
      <c r="C287" s="1" t="s">
        <v>357</v>
      </c>
      <c r="D287" s="1" t="s">
        <v>358</v>
      </c>
      <c r="E287" s="1" t="s">
        <v>380</v>
      </c>
      <c r="F287" s="1" t="s">
        <v>40</v>
      </c>
      <c r="G287" s="19" t="n">
        <v>200</v>
      </c>
      <c r="H287" s="3" t="n">
        <v>25.8</v>
      </c>
      <c r="I287" s="3" t="n">
        <f aca="false">SUM(G287:H287)</f>
        <v>225.8</v>
      </c>
      <c r="J287" s="20" t="n">
        <v>115</v>
      </c>
    </row>
    <row r="288" customFormat="false" ht="12" hidden="false" customHeight="true" outlineLevel="0" collapsed="false">
      <c r="A288" s="18" t="s">
        <v>356</v>
      </c>
      <c r="C288" s="1" t="s">
        <v>357</v>
      </c>
      <c r="D288" s="1" t="s">
        <v>358</v>
      </c>
      <c r="E288" s="1" t="s">
        <v>381</v>
      </c>
      <c r="F288" s="1" t="s">
        <v>40</v>
      </c>
      <c r="G288" s="19" t="n">
        <v>58</v>
      </c>
      <c r="H288" s="3" t="n">
        <v>3.944</v>
      </c>
      <c r="I288" s="3" t="n">
        <f aca="false">SUM(G288:H288)</f>
        <v>61.944</v>
      </c>
      <c r="J288" s="20" t="n">
        <v>115</v>
      </c>
    </row>
    <row r="289" customFormat="false" ht="12" hidden="false" customHeight="true" outlineLevel="0" collapsed="false">
      <c r="A289" s="18" t="s">
        <v>356</v>
      </c>
      <c r="C289" s="1" t="s">
        <v>357</v>
      </c>
      <c r="D289" s="1" t="s">
        <v>358</v>
      </c>
      <c r="E289" s="1" t="s">
        <v>381</v>
      </c>
      <c r="F289" s="1" t="s">
        <v>40</v>
      </c>
      <c r="G289" s="19" t="n">
        <v>48</v>
      </c>
      <c r="H289" s="3" t="n">
        <v>4</v>
      </c>
      <c r="I289" s="3" t="n">
        <f aca="false">SUM(G289:H289)</f>
        <v>52</v>
      </c>
      <c r="J289" s="20" t="n">
        <v>69</v>
      </c>
    </row>
    <row r="290" customFormat="false" ht="12" hidden="false" customHeight="true" outlineLevel="0" collapsed="false">
      <c r="A290" s="18" t="s">
        <v>356</v>
      </c>
      <c r="C290" s="1" t="s">
        <v>357</v>
      </c>
      <c r="D290" s="1" t="s">
        <v>358</v>
      </c>
      <c r="E290" s="1" t="s">
        <v>382</v>
      </c>
      <c r="F290" s="1" t="s">
        <v>40</v>
      </c>
      <c r="G290" s="19" t="n">
        <v>283</v>
      </c>
      <c r="H290" s="3" t="n">
        <v>27</v>
      </c>
      <c r="I290" s="3" t="n">
        <f aca="false">SUM(G290:H290)</f>
        <v>310</v>
      </c>
      <c r="J290" s="20" t="n">
        <v>69</v>
      </c>
    </row>
    <row r="291" customFormat="false" ht="12" hidden="false" customHeight="true" outlineLevel="0" collapsed="false">
      <c r="A291" s="18" t="s">
        <v>356</v>
      </c>
      <c r="C291" s="1" t="s">
        <v>357</v>
      </c>
      <c r="D291" s="1" t="s">
        <v>358</v>
      </c>
      <c r="E291" s="1" t="s">
        <v>382</v>
      </c>
      <c r="F291" s="1" t="s">
        <v>40</v>
      </c>
      <c r="G291" s="3" t="n">
        <v>250.14</v>
      </c>
      <c r="H291" s="3" t="n">
        <v>27.43</v>
      </c>
      <c r="I291" s="3" t="n">
        <v>277.57</v>
      </c>
      <c r="J291" s="20" t="n">
        <v>128</v>
      </c>
    </row>
    <row r="292" customFormat="false" ht="12" hidden="false" customHeight="true" outlineLevel="0" collapsed="false">
      <c r="A292" s="18" t="s">
        <v>356</v>
      </c>
      <c r="C292" s="1" t="s">
        <v>357</v>
      </c>
      <c r="D292" s="1" t="s">
        <v>358</v>
      </c>
      <c r="E292" s="1" t="s">
        <v>383</v>
      </c>
      <c r="F292" s="1" t="s">
        <v>40</v>
      </c>
      <c r="G292" s="19" t="n">
        <v>178.42</v>
      </c>
      <c r="H292" s="3" t="n">
        <v>21.22</v>
      </c>
      <c r="I292" s="3" t="n">
        <f aca="false">SUM(G292:H292)</f>
        <v>199.64</v>
      </c>
      <c r="J292" s="20" t="n">
        <v>112</v>
      </c>
    </row>
    <row r="293" customFormat="false" ht="12" hidden="false" customHeight="true" outlineLevel="0" collapsed="false">
      <c r="A293" s="18" t="s">
        <v>356</v>
      </c>
      <c r="C293" s="1" t="s">
        <v>357</v>
      </c>
      <c r="D293" s="1" t="s">
        <v>358</v>
      </c>
      <c r="E293" s="1" t="s">
        <v>383</v>
      </c>
      <c r="F293" s="1" t="s">
        <v>40</v>
      </c>
      <c r="G293" s="19" t="n">
        <v>383</v>
      </c>
      <c r="H293" s="3" t="n">
        <v>28</v>
      </c>
      <c r="I293" s="3" t="n">
        <f aca="false">SUM(G293:H293)</f>
        <v>411</v>
      </c>
      <c r="J293" s="20" t="n">
        <v>69</v>
      </c>
    </row>
    <row r="294" customFormat="false" ht="12" hidden="false" customHeight="true" outlineLevel="0" collapsed="false">
      <c r="A294" s="18" t="s">
        <v>356</v>
      </c>
      <c r="C294" s="1" t="s">
        <v>357</v>
      </c>
      <c r="D294" s="1" t="s">
        <v>358</v>
      </c>
      <c r="E294" s="1" t="s">
        <v>383</v>
      </c>
      <c r="F294" s="1" t="s">
        <v>40</v>
      </c>
      <c r="G294" s="19" t="n">
        <v>280</v>
      </c>
      <c r="H294" s="3" t="n">
        <v>33.04</v>
      </c>
      <c r="I294" s="3" t="n">
        <f aca="false">SUM(G294:H294)</f>
        <v>313.04</v>
      </c>
      <c r="J294" s="20" t="n">
        <v>115</v>
      </c>
    </row>
    <row r="295" customFormat="false" ht="12" hidden="false" customHeight="true" outlineLevel="0" collapsed="false">
      <c r="A295" s="18" t="s">
        <v>356</v>
      </c>
      <c r="C295" s="1" t="s">
        <v>357</v>
      </c>
      <c r="D295" s="1" t="s">
        <v>376</v>
      </c>
      <c r="E295" s="1" t="s">
        <v>384</v>
      </c>
      <c r="F295" s="1" t="s">
        <v>40</v>
      </c>
      <c r="G295" s="19" t="n">
        <v>1.77</v>
      </c>
      <c r="H295" s="3" t="n">
        <v>1.33</v>
      </c>
      <c r="I295" s="3" t="n">
        <f aca="false">SUM(G295:H295)</f>
        <v>3.1</v>
      </c>
      <c r="J295" s="20" t="n">
        <v>47</v>
      </c>
    </row>
    <row r="296" customFormat="false" ht="12" hidden="false" customHeight="true" outlineLevel="0" collapsed="false">
      <c r="A296" s="18" t="s">
        <v>356</v>
      </c>
      <c r="C296" s="1" t="s">
        <v>357</v>
      </c>
      <c r="D296" s="1" t="s">
        <v>376</v>
      </c>
      <c r="E296" s="1" t="s">
        <v>384</v>
      </c>
      <c r="F296" s="1" t="s">
        <v>40</v>
      </c>
      <c r="G296" s="19" t="n">
        <v>1.6</v>
      </c>
      <c r="H296" s="3" t="n">
        <v>1.67</v>
      </c>
      <c r="I296" s="3" t="n">
        <f aca="false">SUM(G296:H296)</f>
        <v>3.27</v>
      </c>
      <c r="J296" s="20" t="n">
        <v>138</v>
      </c>
    </row>
    <row r="297" customFormat="false" ht="12" hidden="false" customHeight="true" outlineLevel="0" collapsed="false">
      <c r="A297" s="18" t="s">
        <v>356</v>
      </c>
      <c r="C297" s="1" t="s">
        <v>357</v>
      </c>
      <c r="D297" s="1" t="s">
        <v>376</v>
      </c>
      <c r="E297" s="1" t="s">
        <v>384</v>
      </c>
      <c r="F297" s="1" t="s">
        <v>40</v>
      </c>
      <c r="G297" s="19" t="n">
        <v>2.78</v>
      </c>
      <c r="H297" s="3" t="n">
        <v>2.22</v>
      </c>
      <c r="I297" s="3" t="n">
        <f aca="false">SUM(G297:H297)</f>
        <v>5</v>
      </c>
      <c r="J297" s="20" t="n">
        <v>72</v>
      </c>
    </row>
    <row r="298" customFormat="false" ht="12" hidden="false" customHeight="true" outlineLevel="0" collapsed="false">
      <c r="A298" s="18" t="s">
        <v>356</v>
      </c>
      <c r="C298" s="1" t="s">
        <v>357</v>
      </c>
      <c r="E298" s="1" t="s">
        <v>385</v>
      </c>
      <c r="F298" s="1" t="s">
        <v>13</v>
      </c>
      <c r="G298" s="19" t="n">
        <v>1.73</v>
      </c>
      <c r="H298" s="3" t="n">
        <v>0.97</v>
      </c>
      <c r="I298" s="3" t="n">
        <f aca="false">SUM(G298:H298)</f>
        <v>2.7</v>
      </c>
      <c r="J298" s="20" t="n">
        <v>138</v>
      </c>
    </row>
    <row r="299" customFormat="false" ht="12" hidden="false" customHeight="true" outlineLevel="0" collapsed="false">
      <c r="A299" s="18" t="s">
        <v>356</v>
      </c>
      <c r="C299" s="1" t="s">
        <v>357</v>
      </c>
      <c r="E299" s="1" t="s">
        <v>385</v>
      </c>
      <c r="F299" s="1" t="s">
        <v>13</v>
      </c>
      <c r="G299" s="19" t="n">
        <v>6</v>
      </c>
      <c r="H299" s="3" t="n">
        <v>1</v>
      </c>
      <c r="I299" s="3" t="n">
        <f aca="false">SUM(G299:H299)</f>
        <v>7</v>
      </c>
      <c r="J299" s="20" t="n">
        <v>127</v>
      </c>
    </row>
    <row r="300" customFormat="false" ht="12" hidden="false" customHeight="true" outlineLevel="0" collapsed="false">
      <c r="A300" s="18" t="s">
        <v>356</v>
      </c>
      <c r="C300" s="1" t="s">
        <v>357</v>
      </c>
      <c r="D300" s="1" t="s">
        <v>376</v>
      </c>
      <c r="E300" s="1" t="s">
        <v>386</v>
      </c>
      <c r="F300" s="1" t="s">
        <v>40</v>
      </c>
      <c r="G300" s="19" t="n">
        <v>2.67</v>
      </c>
      <c r="H300" s="3" t="n">
        <v>1.13</v>
      </c>
      <c r="I300" s="3" t="n">
        <f aca="false">SUM(G300:H300)</f>
        <v>3.8</v>
      </c>
      <c r="J300" s="20" t="n">
        <v>47</v>
      </c>
    </row>
    <row r="301" customFormat="false" ht="12" hidden="false" customHeight="true" outlineLevel="0" collapsed="false">
      <c r="A301" s="18" t="s">
        <v>356</v>
      </c>
      <c r="C301" s="1" t="s">
        <v>357</v>
      </c>
      <c r="D301" s="1" t="s">
        <v>376</v>
      </c>
      <c r="E301" s="1" t="s">
        <v>387</v>
      </c>
      <c r="F301" s="1" t="s">
        <v>40</v>
      </c>
      <c r="G301" s="19" t="n">
        <v>1.86</v>
      </c>
      <c r="H301" s="3" t="n">
        <v>1.14</v>
      </c>
      <c r="I301" s="3" t="n">
        <f aca="false">SUM(G301:H301)</f>
        <v>3</v>
      </c>
      <c r="J301" s="20" t="n">
        <v>138</v>
      </c>
    </row>
    <row r="302" customFormat="false" ht="12" hidden="false" customHeight="true" outlineLevel="0" collapsed="false">
      <c r="A302" s="18" t="s">
        <v>356</v>
      </c>
      <c r="C302" s="1" t="s">
        <v>357</v>
      </c>
      <c r="D302" s="1" t="s">
        <v>376</v>
      </c>
      <c r="E302" s="1" t="s">
        <v>388</v>
      </c>
      <c r="F302" s="1" t="s">
        <v>40</v>
      </c>
      <c r="G302" s="19" t="n">
        <v>2.08</v>
      </c>
      <c r="H302" s="3" t="n">
        <v>2.1</v>
      </c>
      <c r="I302" s="3" t="n">
        <f aca="false">SUM(G302:H302)</f>
        <v>4.18</v>
      </c>
      <c r="J302" s="20" t="n">
        <v>72</v>
      </c>
    </row>
    <row r="303" customFormat="false" ht="12" hidden="false" customHeight="true" outlineLevel="0" collapsed="false">
      <c r="A303" s="18" t="s">
        <v>356</v>
      </c>
      <c r="C303" s="1" t="s">
        <v>357</v>
      </c>
      <c r="D303" s="1" t="s">
        <v>358</v>
      </c>
      <c r="E303" s="1" t="s">
        <v>389</v>
      </c>
      <c r="F303" s="1" t="s">
        <v>40</v>
      </c>
      <c r="G303" s="19" t="n">
        <v>8.2</v>
      </c>
      <c r="H303" s="3" t="n">
        <v>2.1</v>
      </c>
      <c r="I303" s="3" t="n">
        <f aca="false">SUM(G303:H303)</f>
        <v>10.3</v>
      </c>
      <c r="J303" s="20" t="n">
        <v>105</v>
      </c>
    </row>
    <row r="304" customFormat="false" ht="12" hidden="false" customHeight="true" outlineLevel="0" collapsed="false">
      <c r="A304" s="18" t="s">
        <v>356</v>
      </c>
      <c r="C304" s="1" t="s">
        <v>357</v>
      </c>
      <c r="D304" s="1" t="s">
        <v>358</v>
      </c>
      <c r="E304" s="1" t="s">
        <v>390</v>
      </c>
      <c r="F304" s="1" t="s">
        <v>40</v>
      </c>
      <c r="G304" s="19" t="n">
        <v>15.75</v>
      </c>
      <c r="H304" s="3" t="n">
        <v>2.58</v>
      </c>
      <c r="I304" s="3" t="n">
        <f aca="false">SUM(G304:H304)</f>
        <v>18.33</v>
      </c>
      <c r="J304" s="20" t="n">
        <v>4</v>
      </c>
    </row>
    <row r="305" customFormat="false" ht="12" hidden="false" customHeight="true" outlineLevel="0" collapsed="false">
      <c r="A305" s="18" t="s">
        <v>356</v>
      </c>
      <c r="C305" s="1" t="s">
        <v>357</v>
      </c>
      <c r="E305" s="1" t="s">
        <v>391</v>
      </c>
      <c r="F305" s="1" t="s">
        <v>13</v>
      </c>
      <c r="G305" s="19" t="n">
        <v>14.5</v>
      </c>
      <c r="H305" s="3" t="n">
        <v>1</v>
      </c>
      <c r="I305" s="3" t="n">
        <f aca="false">SUM(G305:H305)</f>
        <v>15.5</v>
      </c>
      <c r="J305" s="20" t="n">
        <v>4</v>
      </c>
    </row>
    <row r="306" customFormat="false" ht="12" hidden="false" customHeight="true" outlineLevel="0" collapsed="false">
      <c r="A306" s="18" t="s">
        <v>356</v>
      </c>
      <c r="C306" s="1" t="s">
        <v>357</v>
      </c>
      <c r="D306" s="1" t="s">
        <v>358</v>
      </c>
      <c r="E306" s="1" t="s">
        <v>392</v>
      </c>
      <c r="F306" s="1" t="s">
        <v>40</v>
      </c>
      <c r="G306" s="19" t="n">
        <v>6.4</v>
      </c>
      <c r="H306" s="3" t="n">
        <v>1.19</v>
      </c>
      <c r="I306" s="3" t="n">
        <f aca="false">SUM(G306:H306)</f>
        <v>7.59</v>
      </c>
      <c r="J306" s="20" t="n">
        <v>130</v>
      </c>
    </row>
    <row r="307" customFormat="false" ht="12" hidden="false" customHeight="true" outlineLevel="0" collapsed="false">
      <c r="A307" s="18" t="s">
        <v>356</v>
      </c>
      <c r="C307" s="1" t="s">
        <v>357</v>
      </c>
      <c r="E307" s="1" t="s">
        <v>393</v>
      </c>
      <c r="F307" s="1" t="s">
        <v>13</v>
      </c>
      <c r="G307" s="19" t="n">
        <v>127</v>
      </c>
      <c r="H307" s="3" t="n">
        <v>0.89</v>
      </c>
      <c r="I307" s="3" t="n">
        <f aca="false">SUM(G307:H307)</f>
        <v>127.89</v>
      </c>
      <c r="J307" s="20" t="n">
        <v>139</v>
      </c>
    </row>
    <row r="308" customFormat="false" ht="12" hidden="false" customHeight="true" outlineLevel="0" collapsed="false">
      <c r="A308" s="18" t="s">
        <v>356</v>
      </c>
      <c r="C308" s="1" t="s">
        <v>357</v>
      </c>
      <c r="D308" s="1" t="s">
        <v>358</v>
      </c>
      <c r="E308" s="1" t="s">
        <v>394</v>
      </c>
      <c r="F308" s="1" t="s">
        <v>40</v>
      </c>
      <c r="G308" s="19" t="n">
        <v>77</v>
      </c>
      <c r="H308" s="3" t="n">
        <v>4.928</v>
      </c>
      <c r="I308" s="3" t="n">
        <f aca="false">SUM(G308:H308)</f>
        <v>81.928</v>
      </c>
      <c r="J308" s="20" t="n">
        <v>115</v>
      </c>
    </row>
    <row r="309" customFormat="false" ht="12" hidden="false" customHeight="true" outlineLevel="0" collapsed="false">
      <c r="A309" s="18" t="s">
        <v>356</v>
      </c>
      <c r="C309" s="1" t="s">
        <v>357</v>
      </c>
      <c r="D309" s="1" t="s">
        <v>358</v>
      </c>
      <c r="E309" s="1" t="s">
        <v>394</v>
      </c>
      <c r="F309" s="1" t="s">
        <v>40</v>
      </c>
      <c r="G309" s="19" t="n">
        <v>84</v>
      </c>
      <c r="H309" s="3" t="n">
        <v>6</v>
      </c>
      <c r="I309" s="3" t="n">
        <f aca="false">SUM(G309:H309)</f>
        <v>90</v>
      </c>
      <c r="J309" s="20" t="n">
        <v>69</v>
      </c>
    </row>
    <row r="310" customFormat="false" ht="12" hidden="false" customHeight="true" outlineLevel="0" collapsed="false">
      <c r="A310" s="18" t="s">
        <v>356</v>
      </c>
      <c r="C310" s="1" t="s">
        <v>357</v>
      </c>
      <c r="D310" s="1" t="s">
        <v>358</v>
      </c>
      <c r="E310" s="1" t="s">
        <v>395</v>
      </c>
      <c r="F310" s="1" t="s">
        <v>40</v>
      </c>
      <c r="G310" s="19" t="n">
        <v>64</v>
      </c>
      <c r="H310" s="3" t="n">
        <v>7.936</v>
      </c>
      <c r="I310" s="3" t="n">
        <f aca="false">SUM(G310:H310)</f>
        <v>71.936</v>
      </c>
      <c r="J310" s="20" t="n">
        <v>115</v>
      </c>
    </row>
    <row r="311" customFormat="false" ht="12" hidden="false" customHeight="true" outlineLevel="0" collapsed="false">
      <c r="A311" s="18" t="s">
        <v>356</v>
      </c>
      <c r="C311" s="1" t="s">
        <v>357</v>
      </c>
      <c r="D311" s="1" t="s">
        <v>358</v>
      </c>
      <c r="E311" s="1" t="s">
        <v>395</v>
      </c>
      <c r="F311" s="1" t="s">
        <v>40</v>
      </c>
      <c r="G311" s="19" t="n">
        <v>70</v>
      </c>
      <c r="H311" s="3" t="n">
        <v>8</v>
      </c>
      <c r="I311" s="3" t="n">
        <f aca="false">SUM(G311:H311)</f>
        <v>78</v>
      </c>
      <c r="J311" s="20" t="n">
        <v>69</v>
      </c>
    </row>
    <row r="312" customFormat="false" ht="12" hidden="false" customHeight="true" outlineLevel="0" collapsed="false">
      <c r="A312" s="18" t="s">
        <v>356</v>
      </c>
      <c r="C312" s="1" t="s">
        <v>357</v>
      </c>
      <c r="D312" s="1" t="s">
        <v>358</v>
      </c>
      <c r="E312" s="1" t="s">
        <v>396</v>
      </c>
      <c r="F312" s="1" t="s">
        <v>40</v>
      </c>
      <c r="G312" s="19" t="n">
        <v>22</v>
      </c>
      <c r="H312" s="3" t="n">
        <v>3</v>
      </c>
      <c r="I312" s="3" t="n">
        <f aca="false">SUM(G312:H312)</f>
        <v>25</v>
      </c>
      <c r="J312" s="20" t="n">
        <v>69</v>
      </c>
    </row>
    <row r="313" customFormat="false" ht="12" hidden="false" customHeight="true" outlineLevel="0" collapsed="false">
      <c r="A313" s="18" t="s">
        <v>356</v>
      </c>
      <c r="C313" s="1" t="s">
        <v>357</v>
      </c>
      <c r="D313" s="1" t="s">
        <v>358</v>
      </c>
      <c r="E313" s="1" t="s">
        <v>396</v>
      </c>
      <c r="F313" s="1" t="s">
        <v>40</v>
      </c>
      <c r="G313" s="19" t="n">
        <v>28</v>
      </c>
      <c r="H313" s="3" t="n">
        <v>3.752</v>
      </c>
      <c r="I313" s="3" t="n">
        <f aca="false">SUM(G313:H313)</f>
        <v>31.752</v>
      </c>
      <c r="J313" s="20" t="n">
        <v>115</v>
      </c>
    </row>
    <row r="314" customFormat="false" ht="12" hidden="false" customHeight="true" outlineLevel="0" collapsed="false">
      <c r="A314" s="18" t="s">
        <v>356</v>
      </c>
      <c r="C314" s="1" t="s">
        <v>357</v>
      </c>
      <c r="D314" s="1" t="s">
        <v>358</v>
      </c>
      <c r="E314" s="1" t="s">
        <v>397</v>
      </c>
      <c r="F314" s="1" t="s">
        <v>40</v>
      </c>
      <c r="G314" s="19" t="n">
        <v>34</v>
      </c>
      <c r="H314" s="3" t="n">
        <v>1.02</v>
      </c>
      <c r="I314" s="3" t="n">
        <f aca="false">SUM(G314:H314)</f>
        <v>35.02</v>
      </c>
      <c r="J314" s="20" t="n">
        <v>115</v>
      </c>
    </row>
    <row r="315" customFormat="false" ht="12" hidden="false" customHeight="true" outlineLevel="0" collapsed="false">
      <c r="A315" s="18" t="s">
        <v>356</v>
      </c>
      <c r="C315" s="1" t="s">
        <v>357</v>
      </c>
      <c r="D315" s="1" t="s">
        <v>358</v>
      </c>
      <c r="E315" s="1" t="s">
        <v>397</v>
      </c>
      <c r="F315" s="1" t="s">
        <v>40</v>
      </c>
      <c r="G315" s="19" t="n">
        <v>32.97</v>
      </c>
      <c r="H315" s="3" t="n">
        <v>1.03</v>
      </c>
      <c r="I315" s="3" t="n">
        <f aca="false">SUM(G315:H315)</f>
        <v>34</v>
      </c>
      <c r="J315" s="20" t="n">
        <v>112</v>
      </c>
    </row>
    <row r="316" customFormat="false" ht="12" hidden="false" customHeight="true" outlineLevel="0" collapsed="false">
      <c r="A316" s="18" t="s">
        <v>356</v>
      </c>
      <c r="C316" s="1" t="s">
        <v>357</v>
      </c>
      <c r="D316" s="1" t="s">
        <v>358</v>
      </c>
      <c r="E316" s="1" t="s">
        <v>397</v>
      </c>
      <c r="F316" s="1" t="s">
        <v>40</v>
      </c>
      <c r="G316" s="19" t="n">
        <v>358</v>
      </c>
      <c r="H316" s="3" t="n">
        <v>23</v>
      </c>
      <c r="I316" s="3" t="n">
        <f aca="false">SUM(G316:H316)</f>
        <v>381</v>
      </c>
      <c r="J316" s="20" t="n">
        <v>69</v>
      </c>
    </row>
    <row r="317" customFormat="false" ht="12" hidden="false" customHeight="true" outlineLevel="0" collapsed="false">
      <c r="A317" s="18" t="s">
        <v>356</v>
      </c>
      <c r="C317" s="1" t="s">
        <v>357</v>
      </c>
      <c r="D317" s="1" t="s">
        <v>358</v>
      </c>
      <c r="E317" s="1" t="s">
        <v>398</v>
      </c>
      <c r="F317" s="1" t="s">
        <v>40</v>
      </c>
      <c r="G317" s="19" t="n">
        <v>3528</v>
      </c>
      <c r="H317" s="3" t="n">
        <v>165.816</v>
      </c>
      <c r="I317" s="3" t="n">
        <f aca="false">SUM(G317:H317)</f>
        <v>3693.816</v>
      </c>
      <c r="J317" s="20" t="n">
        <v>115</v>
      </c>
    </row>
    <row r="318" customFormat="false" ht="12" hidden="false" customHeight="true" outlineLevel="0" collapsed="false">
      <c r="A318" s="18" t="s">
        <v>356</v>
      </c>
      <c r="C318" s="1" t="s">
        <v>357</v>
      </c>
      <c r="D318" s="1" t="s">
        <v>358</v>
      </c>
      <c r="E318" s="1" t="s">
        <v>399</v>
      </c>
      <c r="F318" s="1" t="s">
        <v>40</v>
      </c>
      <c r="G318" s="19" t="n">
        <v>74</v>
      </c>
      <c r="H318" s="3" t="n">
        <v>10.25</v>
      </c>
      <c r="I318" s="3" t="n">
        <f aca="false">SUM(G318:H318)</f>
        <v>84.25</v>
      </c>
      <c r="J318" s="20" t="n">
        <v>112</v>
      </c>
    </row>
    <row r="319" customFormat="false" ht="12" hidden="false" customHeight="true" outlineLevel="0" collapsed="false">
      <c r="A319" s="18" t="s">
        <v>356</v>
      </c>
      <c r="C319" s="1" t="s">
        <v>357</v>
      </c>
      <c r="D319" s="1" t="s">
        <v>358</v>
      </c>
      <c r="E319" s="1" t="s">
        <v>399</v>
      </c>
      <c r="F319" s="1" t="s">
        <v>40</v>
      </c>
      <c r="G319" s="19" t="n">
        <v>192</v>
      </c>
      <c r="H319" s="3" t="n">
        <v>15.4</v>
      </c>
      <c r="I319" s="3" t="n">
        <f aca="false">SUM(G319:H319)</f>
        <v>207.4</v>
      </c>
      <c r="J319" s="20" t="n">
        <v>69</v>
      </c>
    </row>
    <row r="320" customFormat="false" ht="12" hidden="false" customHeight="true" outlineLevel="0" collapsed="false">
      <c r="A320" s="18" t="s">
        <v>356</v>
      </c>
      <c r="C320" s="1" t="s">
        <v>357</v>
      </c>
      <c r="D320" s="1" t="s">
        <v>358</v>
      </c>
      <c r="E320" s="1" t="s">
        <v>399</v>
      </c>
      <c r="F320" s="1" t="s">
        <v>40</v>
      </c>
      <c r="G320" s="19" t="n">
        <v>87</v>
      </c>
      <c r="H320" s="3" t="n">
        <v>15.747</v>
      </c>
      <c r="I320" s="3" t="n">
        <f aca="false">SUM(G320:H320)</f>
        <v>102.747</v>
      </c>
      <c r="J320" s="20" t="n">
        <v>115</v>
      </c>
    </row>
    <row r="321" customFormat="false" ht="12" hidden="false" customHeight="true" outlineLevel="0" collapsed="false">
      <c r="A321" s="18" t="s">
        <v>356</v>
      </c>
      <c r="C321" s="1" t="s">
        <v>357</v>
      </c>
      <c r="D321" s="1" t="s">
        <v>358</v>
      </c>
      <c r="E321" s="1" t="s">
        <v>399</v>
      </c>
      <c r="F321" s="1" t="s">
        <v>40</v>
      </c>
      <c r="G321" s="19" t="n">
        <v>326</v>
      </c>
      <c r="H321" s="3" t="n">
        <v>23</v>
      </c>
      <c r="I321" s="3" t="n">
        <f aca="false">SUM(G321:H321)</f>
        <v>349</v>
      </c>
      <c r="J321" s="20" t="n">
        <v>129</v>
      </c>
    </row>
    <row r="322" customFormat="false" ht="12" hidden="false" customHeight="true" outlineLevel="0" collapsed="false">
      <c r="A322" s="18" t="s">
        <v>356</v>
      </c>
      <c r="C322" s="1" t="s">
        <v>357</v>
      </c>
      <c r="D322" s="1" t="s">
        <v>358</v>
      </c>
      <c r="E322" s="1" t="s">
        <v>400</v>
      </c>
      <c r="F322" s="1" t="s">
        <v>40</v>
      </c>
      <c r="G322" s="19" t="n">
        <v>383</v>
      </c>
      <c r="H322" s="3" t="n">
        <v>11</v>
      </c>
      <c r="I322" s="3" t="n">
        <f aca="false">SUM(G322:H322)</f>
        <v>394</v>
      </c>
      <c r="J322" s="20" t="n">
        <v>69</v>
      </c>
    </row>
    <row r="323" customFormat="false" ht="12" hidden="false" customHeight="true" outlineLevel="0" collapsed="false">
      <c r="A323" s="18" t="s">
        <v>356</v>
      </c>
      <c r="C323" s="1" t="s">
        <v>357</v>
      </c>
      <c r="D323" s="1" t="s">
        <v>358</v>
      </c>
      <c r="E323" s="1" t="s">
        <v>400</v>
      </c>
      <c r="F323" s="1" t="s">
        <v>40</v>
      </c>
      <c r="G323" s="19" t="n">
        <v>367.98</v>
      </c>
      <c r="H323" s="3" t="n">
        <v>12.125</v>
      </c>
      <c r="I323" s="3" t="n">
        <f aca="false">SUM(G323:H323)</f>
        <v>380.105</v>
      </c>
      <c r="J323" s="20" t="n">
        <v>112</v>
      </c>
    </row>
    <row r="324" customFormat="false" ht="12" hidden="false" customHeight="true" outlineLevel="0" collapsed="false">
      <c r="A324" s="18" t="s">
        <v>356</v>
      </c>
      <c r="C324" s="1" t="s">
        <v>357</v>
      </c>
      <c r="D324" s="1" t="s">
        <v>358</v>
      </c>
      <c r="E324" s="1" t="s">
        <v>400</v>
      </c>
      <c r="F324" s="1" t="s">
        <v>40</v>
      </c>
      <c r="G324" s="19" t="n">
        <v>383</v>
      </c>
      <c r="H324" s="3" t="n">
        <v>34.087</v>
      </c>
      <c r="I324" s="3" t="n">
        <f aca="false">SUM(G324:H324)</f>
        <v>417.087</v>
      </c>
      <c r="J324" s="20" t="n">
        <v>115</v>
      </c>
    </row>
    <row r="325" customFormat="false" ht="12" hidden="false" customHeight="true" outlineLevel="0" collapsed="false">
      <c r="A325" s="18" t="s">
        <v>356</v>
      </c>
      <c r="C325" s="1" t="s">
        <v>357</v>
      </c>
      <c r="D325" s="1" t="s">
        <v>358</v>
      </c>
      <c r="E325" s="1" t="s">
        <v>401</v>
      </c>
      <c r="F325" s="1" t="s">
        <v>40</v>
      </c>
      <c r="G325" s="19" t="n">
        <v>145</v>
      </c>
      <c r="H325" s="3" t="n">
        <v>8.99</v>
      </c>
      <c r="I325" s="3" t="n">
        <f aca="false">SUM(G325:H325)</f>
        <v>153.99</v>
      </c>
      <c r="J325" s="20" t="n">
        <v>115</v>
      </c>
    </row>
    <row r="326" customFormat="false" ht="12" hidden="false" customHeight="true" outlineLevel="0" collapsed="false">
      <c r="A326" s="18" t="s">
        <v>356</v>
      </c>
      <c r="C326" s="1" t="s">
        <v>357</v>
      </c>
      <c r="D326" s="1" t="s">
        <v>358</v>
      </c>
      <c r="E326" s="1" t="s">
        <v>402</v>
      </c>
      <c r="F326" s="1" t="s">
        <v>40</v>
      </c>
      <c r="G326" s="19" t="n">
        <v>1784</v>
      </c>
      <c r="H326" s="3" t="n">
        <v>40</v>
      </c>
      <c r="I326" s="3" t="n">
        <f aca="false">SUM(G326:H326)</f>
        <v>1824</v>
      </c>
      <c r="J326" s="20" t="n">
        <v>72</v>
      </c>
    </row>
    <row r="327" customFormat="false" ht="12" hidden="false" customHeight="true" outlineLevel="0" collapsed="false">
      <c r="A327" s="18" t="s">
        <v>356</v>
      </c>
      <c r="C327" s="1" t="s">
        <v>357</v>
      </c>
      <c r="D327" s="1" t="s">
        <v>358</v>
      </c>
      <c r="E327" s="1" t="s">
        <v>402</v>
      </c>
      <c r="F327" s="1" t="s">
        <v>40</v>
      </c>
      <c r="G327" s="19" t="n">
        <v>2145</v>
      </c>
      <c r="H327" s="3" t="n">
        <v>41</v>
      </c>
      <c r="I327" s="3" t="n">
        <f aca="false">SUM(G327:H327)</f>
        <v>2186</v>
      </c>
      <c r="J327" s="20" t="n">
        <v>69</v>
      </c>
    </row>
    <row r="328" customFormat="false" ht="12" hidden="false" customHeight="true" outlineLevel="0" collapsed="false">
      <c r="A328" s="18" t="s">
        <v>356</v>
      </c>
      <c r="C328" s="1" t="s">
        <v>357</v>
      </c>
      <c r="D328" s="1" t="s">
        <v>358</v>
      </c>
      <c r="E328" s="1" t="s">
        <v>403</v>
      </c>
      <c r="F328" s="1" t="s">
        <v>40</v>
      </c>
      <c r="G328" s="19" t="n">
        <v>596</v>
      </c>
      <c r="H328" s="3" t="n">
        <v>10</v>
      </c>
      <c r="I328" s="3" t="n">
        <f aca="false">SUM(G328:H328)</f>
        <v>606</v>
      </c>
      <c r="J328" s="20" t="n">
        <v>69</v>
      </c>
    </row>
    <row r="329" customFormat="false" ht="12" hidden="false" customHeight="true" outlineLevel="0" collapsed="false">
      <c r="A329" s="18" t="s">
        <v>356</v>
      </c>
      <c r="C329" s="1" t="s">
        <v>357</v>
      </c>
      <c r="D329" s="1" t="s">
        <v>358</v>
      </c>
      <c r="E329" s="1" t="s">
        <v>403</v>
      </c>
      <c r="F329" s="1" t="s">
        <v>40</v>
      </c>
      <c r="G329" s="19" t="n">
        <v>585</v>
      </c>
      <c r="H329" s="3" t="n">
        <v>10.4</v>
      </c>
      <c r="I329" s="3" t="n">
        <f aca="false">SUM(G329:H329)</f>
        <v>595.4</v>
      </c>
      <c r="J329" s="20" t="n">
        <v>112</v>
      </c>
    </row>
    <row r="330" customFormat="false" ht="12" hidden="false" customHeight="true" outlineLevel="0" collapsed="false">
      <c r="A330" s="18" t="s">
        <v>356</v>
      </c>
      <c r="C330" s="1" t="s">
        <v>357</v>
      </c>
      <c r="D330" s="1" t="s">
        <v>358</v>
      </c>
      <c r="E330" s="1" t="s">
        <v>403</v>
      </c>
      <c r="F330" s="1" t="s">
        <v>40</v>
      </c>
      <c r="G330" s="19" t="n">
        <v>501</v>
      </c>
      <c r="H330" s="3" t="n">
        <v>38.076</v>
      </c>
      <c r="I330" s="3" t="n">
        <f aca="false">SUM(G330:H330)</f>
        <v>539.076</v>
      </c>
      <c r="J330" s="20" t="n">
        <v>115</v>
      </c>
    </row>
    <row r="331" customFormat="false" ht="12" hidden="false" customHeight="true" outlineLevel="0" collapsed="false">
      <c r="A331" s="18" t="s">
        <v>356</v>
      </c>
      <c r="C331" s="1" t="s">
        <v>357</v>
      </c>
      <c r="D331" s="1" t="s">
        <v>358</v>
      </c>
      <c r="E331" s="1" t="s">
        <v>404</v>
      </c>
      <c r="F331" s="1" t="s">
        <v>40</v>
      </c>
      <c r="G331" s="19" t="n">
        <v>114</v>
      </c>
      <c r="H331" s="3" t="n">
        <v>2.508</v>
      </c>
      <c r="I331" s="3" t="n">
        <f aca="false">SUM(G331:H331)</f>
        <v>116.508</v>
      </c>
      <c r="J331" s="20" t="n">
        <v>115</v>
      </c>
    </row>
    <row r="332" customFormat="false" ht="12" hidden="false" customHeight="true" outlineLevel="0" collapsed="false">
      <c r="A332" s="18" t="s">
        <v>356</v>
      </c>
      <c r="C332" s="1" t="s">
        <v>357</v>
      </c>
      <c r="D332" s="1" t="s">
        <v>358</v>
      </c>
      <c r="E332" s="1" t="s">
        <v>405</v>
      </c>
      <c r="F332" s="1" t="s">
        <v>40</v>
      </c>
      <c r="G332" s="19" t="n">
        <v>37</v>
      </c>
      <c r="H332" s="3" t="n">
        <v>7.215</v>
      </c>
      <c r="I332" s="3" t="n">
        <f aca="false">SUM(G332:H332)</f>
        <v>44.215</v>
      </c>
      <c r="J332" s="20" t="n">
        <v>115</v>
      </c>
    </row>
    <row r="333" customFormat="false" ht="12" hidden="false" customHeight="true" outlineLevel="0" collapsed="false">
      <c r="A333" s="18" t="s">
        <v>356</v>
      </c>
      <c r="C333" s="1" t="s">
        <v>357</v>
      </c>
      <c r="D333" s="1" t="s">
        <v>358</v>
      </c>
      <c r="E333" s="1" t="s">
        <v>405</v>
      </c>
      <c r="F333" s="1" t="s">
        <v>40</v>
      </c>
      <c r="G333" s="19" t="n">
        <v>223.6</v>
      </c>
      <c r="H333" s="3" t="n">
        <v>7.8</v>
      </c>
      <c r="I333" s="3" t="n">
        <f aca="false">SUM(G333:H333)</f>
        <v>231.4</v>
      </c>
      <c r="J333" s="20" t="n">
        <v>51</v>
      </c>
    </row>
    <row r="334" customFormat="false" ht="12" hidden="false" customHeight="true" outlineLevel="0" collapsed="false">
      <c r="A334" s="18" t="s">
        <v>356</v>
      </c>
      <c r="C334" s="1" t="s">
        <v>357</v>
      </c>
      <c r="D334" s="1" t="s">
        <v>358</v>
      </c>
      <c r="E334" s="1" t="s">
        <v>405</v>
      </c>
      <c r="F334" s="1" t="s">
        <v>40</v>
      </c>
      <c r="G334" s="19" t="n">
        <v>288</v>
      </c>
      <c r="H334" s="3" t="n">
        <v>15.7</v>
      </c>
      <c r="I334" s="3" t="n">
        <f aca="false">SUM(G334:H334)</f>
        <v>303.7</v>
      </c>
      <c r="J334" s="20" t="n">
        <v>69</v>
      </c>
    </row>
    <row r="335" customFormat="false" ht="12" hidden="false" customHeight="true" outlineLevel="0" collapsed="false">
      <c r="A335" s="18" t="s">
        <v>356</v>
      </c>
      <c r="C335" s="1" t="s">
        <v>357</v>
      </c>
      <c r="D335" s="1" t="s">
        <v>358</v>
      </c>
      <c r="E335" s="1" t="s">
        <v>405</v>
      </c>
      <c r="F335" s="1" t="s">
        <v>40</v>
      </c>
      <c r="G335" s="19" t="n">
        <v>77</v>
      </c>
      <c r="H335" s="3" t="n">
        <v>15.785</v>
      </c>
      <c r="I335" s="3" t="n">
        <f aca="false">SUM(G335:H335)</f>
        <v>92.785</v>
      </c>
      <c r="J335" s="20" t="n">
        <v>115</v>
      </c>
    </row>
    <row r="336" customFormat="false" ht="12" hidden="false" customHeight="true" outlineLevel="0" collapsed="false">
      <c r="A336" s="18" t="s">
        <v>356</v>
      </c>
      <c r="C336" s="1" t="s">
        <v>357</v>
      </c>
      <c r="D336" s="1" t="s">
        <v>358</v>
      </c>
      <c r="E336" s="1" t="s">
        <v>405</v>
      </c>
      <c r="F336" s="1" t="s">
        <v>40</v>
      </c>
      <c r="G336" s="19" t="n">
        <v>260</v>
      </c>
      <c r="H336" s="3" t="n">
        <v>20.5</v>
      </c>
      <c r="I336" s="3" t="n">
        <f aca="false">SUM(G336:H336)</f>
        <v>280.5</v>
      </c>
      <c r="J336" s="20" t="n">
        <v>72</v>
      </c>
    </row>
    <row r="337" customFormat="false" ht="12" hidden="false" customHeight="true" outlineLevel="0" collapsed="false">
      <c r="A337" s="18" t="s">
        <v>356</v>
      </c>
      <c r="C337" s="1" t="s">
        <v>357</v>
      </c>
      <c r="D337" s="1" t="s">
        <v>358</v>
      </c>
      <c r="E337" s="1" t="s">
        <v>405</v>
      </c>
      <c r="F337" s="1" t="s">
        <v>40</v>
      </c>
      <c r="G337" s="19" t="n">
        <v>235</v>
      </c>
      <c r="H337" s="3" t="n">
        <v>24.675</v>
      </c>
      <c r="I337" s="3" t="n">
        <f aca="false">SUM(G337:H337)</f>
        <v>259.675</v>
      </c>
      <c r="J337" s="20" t="n">
        <v>115</v>
      </c>
    </row>
    <row r="338" customFormat="false" ht="12" hidden="false" customHeight="true" outlineLevel="0" collapsed="false">
      <c r="A338" s="18" t="s">
        <v>356</v>
      </c>
      <c r="C338" s="1" t="s">
        <v>357</v>
      </c>
      <c r="D338" s="1" t="s">
        <v>358</v>
      </c>
      <c r="E338" s="1" t="s">
        <v>405</v>
      </c>
      <c r="F338" s="1" t="s">
        <v>40</v>
      </c>
      <c r="G338" s="19" t="n">
        <v>231</v>
      </c>
      <c r="H338" s="3" t="n">
        <v>11</v>
      </c>
      <c r="I338" s="3" t="n">
        <f aca="false">SUM(G338:H338)</f>
        <v>242</v>
      </c>
      <c r="J338" s="20" t="n">
        <v>106</v>
      </c>
    </row>
    <row r="339" customFormat="false" ht="12" hidden="false" customHeight="true" outlineLevel="0" collapsed="false">
      <c r="A339" s="18" t="s">
        <v>356</v>
      </c>
      <c r="C339" s="1" t="s">
        <v>357</v>
      </c>
      <c r="D339" s="1" t="s">
        <v>358</v>
      </c>
      <c r="E339" s="1" t="s">
        <v>406</v>
      </c>
      <c r="F339" s="1" t="s">
        <v>40</v>
      </c>
      <c r="G339" s="19" t="n">
        <v>500</v>
      </c>
      <c r="H339" s="3" t="n">
        <v>89</v>
      </c>
      <c r="I339" s="3" t="n">
        <f aca="false">SUM(G339:H339)</f>
        <v>589</v>
      </c>
      <c r="J339" s="20" t="n">
        <v>115</v>
      </c>
    </row>
    <row r="340" customFormat="false" ht="12" hidden="false" customHeight="true" outlineLevel="0" collapsed="false">
      <c r="A340" s="18" t="s">
        <v>356</v>
      </c>
      <c r="C340" s="1" t="s">
        <v>357</v>
      </c>
      <c r="D340" s="1" t="s">
        <v>358</v>
      </c>
      <c r="E340" s="1" t="s">
        <v>407</v>
      </c>
      <c r="F340" s="1" t="s">
        <v>40</v>
      </c>
      <c r="G340" s="19" t="n">
        <v>1415</v>
      </c>
      <c r="H340" s="3" t="n">
        <v>104</v>
      </c>
      <c r="I340" s="3" t="n">
        <f aca="false">SUM(G340:H340)</f>
        <v>1519</v>
      </c>
      <c r="J340" s="20" t="n">
        <v>69</v>
      </c>
    </row>
    <row r="341" customFormat="false" ht="12" hidden="false" customHeight="true" outlineLevel="0" collapsed="false">
      <c r="A341" s="18" t="s">
        <v>356</v>
      </c>
      <c r="C341" s="1" t="s">
        <v>357</v>
      </c>
      <c r="D341" s="1" t="s">
        <v>358</v>
      </c>
      <c r="E341" s="1" t="s">
        <v>407</v>
      </c>
      <c r="F341" s="1" t="s">
        <v>40</v>
      </c>
      <c r="G341" s="19" t="n">
        <v>1272</v>
      </c>
      <c r="H341" s="3" t="n">
        <v>104</v>
      </c>
      <c r="I341" s="3" t="n">
        <f aca="false">SUM(G341:H341)</f>
        <v>1376</v>
      </c>
      <c r="J341" s="20" t="n">
        <v>72</v>
      </c>
    </row>
    <row r="342" customFormat="false" ht="12" hidden="false" customHeight="true" outlineLevel="0" collapsed="false">
      <c r="A342" s="18" t="s">
        <v>356</v>
      </c>
      <c r="C342" s="1" t="s">
        <v>357</v>
      </c>
      <c r="D342" s="1" t="s">
        <v>358</v>
      </c>
      <c r="E342" s="1" t="s">
        <v>408</v>
      </c>
      <c r="F342" s="1" t="s">
        <v>40</v>
      </c>
      <c r="G342" s="19" t="n">
        <v>331</v>
      </c>
      <c r="H342" s="3" t="n">
        <v>19</v>
      </c>
      <c r="I342" s="3" t="n">
        <f aca="false">SUM(G342:H342)</f>
        <v>350</v>
      </c>
      <c r="J342" s="20" t="n">
        <v>69</v>
      </c>
    </row>
    <row r="343" customFormat="false" ht="12" hidden="false" customHeight="true" outlineLevel="0" collapsed="false">
      <c r="A343" s="18" t="s">
        <v>356</v>
      </c>
      <c r="C343" s="1" t="s">
        <v>357</v>
      </c>
      <c r="D343" s="1" t="s">
        <v>358</v>
      </c>
      <c r="E343" s="1" t="s">
        <v>408</v>
      </c>
      <c r="F343" s="1" t="s">
        <v>40</v>
      </c>
      <c r="G343" s="19" t="n">
        <v>381</v>
      </c>
      <c r="H343" s="3" t="n">
        <v>48.387</v>
      </c>
      <c r="I343" s="3" t="n">
        <f aca="false">SUM(G343:H343)</f>
        <v>429.387</v>
      </c>
      <c r="J343" s="20" t="n">
        <v>115</v>
      </c>
    </row>
    <row r="344" customFormat="false" ht="12" hidden="false" customHeight="true" outlineLevel="0" collapsed="false">
      <c r="A344" s="18" t="s">
        <v>356</v>
      </c>
      <c r="C344" s="1" t="s">
        <v>357</v>
      </c>
      <c r="D344" s="1" t="s">
        <v>358</v>
      </c>
      <c r="E344" s="1" t="s">
        <v>409</v>
      </c>
      <c r="F344" s="1" t="s">
        <v>40</v>
      </c>
      <c r="G344" s="19" t="n">
        <v>299.21</v>
      </c>
      <c r="H344" s="3" t="n">
        <v>13.74</v>
      </c>
      <c r="I344" s="3" t="n">
        <f aca="false">SUM(G344:H344)</f>
        <v>312.95</v>
      </c>
      <c r="J344" s="20" t="n">
        <v>112</v>
      </c>
    </row>
    <row r="345" customFormat="false" ht="12" hidden="false" customHeight="true" outlineLevel="0" collapsed="false">
      <c r="A345" s="18" t="s">
        <v>356</v>
      </c>
      <c r="C345" s="1" t="s">
        <v>357</v>
      </c>
      <c r="D345" s="1" t="s">
        <v>358</v>
      </c>
      <c r="E345" s="1" t="s">
        <v>410</v>
      </c>
      <c r="F345" s="1" t="s">
        <v>40</v>
      </c>
      <c r="G345" s="19" t="n">
        <v>943</v>
      </c>
      <c r="H345" s="3" t="n">
        <v>13.202</v>
      </c>
      <c r="I345" s="3" t="n">
        <f aca="false">SUM(G345:H345)</f>
        <v>956.202</v>
      </c>
      <c r="J345" s="20" t="n">
        <v>115</v>
      </c>
    </row>
    <row r="346" customFormat="false" ht="12" hidden="false" customHeight="true" outlineLevel="0" collapsed="false">
      <c r="A346" s="18" t="s">
        <v>356</v>
      </c>
      <c r="C346" s="1" t="s">
        <v>357</v>
      </c>
      <c r="D346" s="1" t="s">
        <v>358</v>
      </c>
      <c r="E346" s="1" t="s">
        <v>410</v>
      </c>
      <c r="F346" s="1" t="s">
        <v>40</v>
      </c>
      <c r="G346" s="19" t="n">
        <v>1519</v>
      </c>
      <c r="H346" s="3" t="n">
        <v>38.16</v>
      </c>
      <c r="I346" s="3" t="n">
        <f aca="false">SUM(G346:H346)</f>
        <v>1557.16</v>
      </c>
      <c r="J346" s="20" t="n">
        <v>112</v>
      </c>
    </row>
    <row r="347" customFormat="false" ht="12" hidden="false" customHeight="true" outlineLevel="0" collapsed="false">
      <c r="A347" s="18" t="s">
        <v>356</v>
      </c>
      <c r="C347" s="1" t="s">
        <v>357</v>
      </c>
      <c r="D347" s="1" t="s">
        <v>358</v>
      </c>
      <c r="E347" s="1" t="s">
        <v>411</v>
      </c>
      <c r="F347" s="1" t="s">
        <v>40</v>
      </c>
      <c r="G347" s="19" t="n">
        <v>1998.1</v>
      </c>
      <c r="H347" s="3" t="n">
        <v>50.99</v>
      </c>
      <c r="I347" s="3" t="n">
        <f aca="false">SUM(G347:H347)</f>
        <v>2049.09</v>
      </c>
      <c r="J347" s="20" t="n">
        <v>112</v>
      </c>
    </row>
    <row r="348" customFormat="false" ht="12" hidden="false" customHeight="true" outlineLevel="0" collapsed="false">
      <c r="A348" s="18" t="s">
        <v>356</v>
      </c>
      <c r="C348" s="1" t="s">
        <v>357</v>
      </c>
      <c r="D348" s="1" t="s">
        <v>358</v>
      </c>
      <c r="E348" s="1" t="s">
        <v>411</v>
      </c>
      <c r="F348" s="1" t="s">
        <v>40</v>
      </c>
      <c r="G348" s="19" t="n">
        <v>2216</v>
      </c>
      <c r="H348" s="3" t="n">
        <v>51</v>
      </c>
      <c r="I348" s="3" t="n">
        <f aca="false">SUM(G348:H348)</f>
        <v>2267</v>
      </c>
      <c r="J348" s="20" t="n">
        <v>69</v>
      </c>
    </row>
    <row r="349" customFormat="false" ht="12" hidden="false" customHeight="true" outlineLevel="0" collapsed="false">
      <c r="A349" s="18" t="s">
        <v>356</v>
      </c>
      <c r="C349" s="1" t="s">
        <v>357</v>
      </c>
      <c r="D349" s="1" t="s">
        <v>358</v>
      </c>
      <c r="E349" s="1" t="s">
        <v>411</v>
      </c>
      <c r="F349" s="1" t="s">
        <v>40</v>
      </c>
      <c r="G349" s="19" t="n">
        <v>1877</v>
      </c>
      <c r="H349" s="3" t="n">
        <v>228.994</v>
      </c>
      <c r="I349" s="3" t="n">
        <f aca="false">SUM(G349:H349)</f>
        <v>2105.994</v>
      </c>
      <c r="J349" s="20" t="n">
        <v>115</v>
      </c>
    </row>
    <row r="350" customFormat="false" ht="12" hidden="false" customHeight="true" outlineLevel="0" collapsed="false">
      <c r="A350" s="18" t="s">
        <v>356</v>
      </c>
      <c r="C350" s="1" t="s">
        <v>357</v>
      </c>
      <c r="D350" s="1" t="s">
        <v>358</v>
      </c>
      <c r="E350" s="1" t="s">
        <v>412</v>
      </c>
      <c r="F350" s="1" t="s">
        <v>40</v>
      </c>
      <c r="G350" s="19" t="n">
        <v>992.4</v>
      </c>
      <c r="H350" s="3" t="n">
        <v>31.5</v>
      </c>
      <c r="I350" s="3" t="n">
        <f aca="false">SUM(G350:H350)</f>
        <v>1023.9</v>
      </c>
      <c r="J350" s="20" t="n">
        <v>112</v>
      </c>
    </row>
    <row r="351" customFormat="false" ht="12" hidden="false" customHeight="true" outlineLevel="0" collapsed="false">
      <c r="A351" s="18" t="s">
        <v>356</v>
      </c>
      <c r="C351" s="1" t="s">
        <v>357</v>
      </c>
      <c r="D351" s="1" t="s">
        <v>358</v>
      </c>
      <c r="E351" s="1" t="s">
        <v>412</v>
      </c>
      <c r="F351" s="1" t="s">
        <v>40</v>
      </c>
      <c r="G351" s="19" t="n">
        <v>1212</v>
      </c>
      <c r="H351" s="3" t="n">
        <v>32</v>
      </c>
      <c r="I351" s="3" t="n">
        <f aca="false">SUM(G351:H351)</f>
        <v>1244</v>
      </c>
      <c r="J351" s="20" t="n">
        <v>69</v>
      </c>
    </row>
    <row r="352" customFormat="false" ht="12" hidden="false" customHeight="true" outlineLevel="0" collapsed="false">
      <c r="A352" s="18" t="s">
        <v>356</v>
      </c>
      <c r="C352" s="1" t="s">
        <v>357</v>
      </c>
      <c r="D352" s="1" t="s">
        <v>358</v>
      </c>
      <c r="E352" s="1" t="s">
        <v>412</v>
      </c>
      <c r="F352" s="1" t="s">
        <v>40</v>
      </c>
      <c r="G352" s="19" t="n">
        <v>1212</v>
      </c>
      <c r="H352" s="3" t="n">
        <v>60.6</v>
      </c>
      <c r="I352" s="3" t="n">
        <f aca="false">SUM(G352:H352)</f>
        <v>1272.6</v>
      </c>
      <c r="J352" s="20" t="n">
        <v>115</v>
      </c>
    </row>
    <row r="353" customFormat="false" ht="12" hidden="false" customHeight="true" outlineLevel="0" collapsed="false">
      <c r="A353" s="18" t="s">
        <v>356</v>
      </c>
      <c r="C353" s="1" t="s">
        <v>357</v>
      </c>
      <c r="D353" s="1" t="s">
        <v>358</v>
      </c>
      <c r="E353" s="1" t="s">
        <v>413</v>
      </c>
      <c r="F353" s="1" t="s">
        <v>40</v>
      </c>
      <c r="G353" s="19" t="n">
        <v>54</v>
      </c>
      <c r="H353" s="3" t="n">
        <v>7.506</v>
      </c>
      <c r="I353" s="3" t="n">
        <f aca="false">SUM(G353:H353)</f>
        <v>61.506</v>
      </c>
      <c r="J353" s="20" t="n">
        <v>115</v>
      </c>
    </row>
    <row r="354" customFormat="false" ht="12" hidden="false" customHeight="true" outlineLevel="0" collapsed="false">
      <c r="A354" s="18" t="s">
        <v>356</v>
      </c>
      <c r="C354" s="1" t="s">
        <v>357</v>
      </c>
      <c r="D354" s="1" t="s">
        <v>358</v>
      </c>
      <c r="E354" s="1" t="s">
        <v>414</v>
      </c>
      <c r="F354" s="1" t="s">
        <v>40</v>
      </c>
      <c r="G354" s="19" t="n">
        <v>4687</v>
      </c>
      <c r="H354" s="3" t="n">
        <v>295.281</v>
      </c>
      <c r="I354" s="3" t="n">
        <f aca="false">SUM(G354:H354)</f>
        <v>4982.281</v>
      </c>
      <c r="J354" s="20" t="n">
        <v>115</v>
      </c>
    </row>
    <row r="355" customFormat="false" ht="12" hidden="false" customHeight="true" outlineLevel="0" collapsed="false">
      <c r="A355" s="18" t="s">
        <v>356</v>
      </c>
      <c r="C355" s="1" t="s">
        <v>357</v>
      </c>
      <c r="D355" s="1" t="s">
        <v>358</v>
      </c>
      <c r="E355" s="1" t="s">
        <v>415</v>
      </c>
      <c r="F355" s="1" t="s">
        <v>40</v>
      </c>
      <c r="G355" s="19" t="n">
        <v>552</v>
      </c>
      <c r="H355" s="3" t="n">
        <v>75.624</v>
      </c>
      <c r="I355" s="3" t="n">
        <f aca="false">SUM(G355:H355)</f>
        <v>627.624</v>
      </c>
      <c r="J355" s="20" t="n">
        <v>115</v>
      </c>
    </row>
    <row r="356" customFormat="false" ht="12" hidden="false" customHeight="true" outlineLevel="0" collapsed="false">
      <c r="A356" s="18" t="s">
        <v>356</v>
      </c>
      <c r="C356" s="1" t="s">
        <v>357</v>
      </c>
      <c r="D356" s="1" t="s">
        <v>358</v>
      </c>
      <c r="E356" s="1" t="s">
        <v>416</v>
      </c>
      <c r="F356" s="1" t="s">
        <v>40</v>
      </c>
      <c r="G356" s="19" t="n">
        <v>716</v>
      </c>
      <c r="H356" s="3" t="n">
        <v>9.308</v>
      </c>
      <c r="I356" s="3" t="n">
        <f aca="false">SUM(G356:H356)</f>
        <v>725.308</v>
      </c>
      <c r="J356" s="20" t="n">
        <v>115</v>
      </c>
    </row>
    <row r="357" customFormat="false" ht="12" hidden="false" customHeight="true" outlineLevel="0" collapsed="false">
      <c r="A357" s="18" t="s">
        <v>356</v>
      </c>
      <c r="C357" s="1" t="s">
        <v>357</v>
      </c>
      <c r="D357" s="1" t="s">
        <v>358</v>
      </c>
      <c r="E357" s="1" t="s">
        <v>417</v>
      </c>
      <c r="F357" s="1" t="s">
        <v>40</v>
      </c>
      <c r="G357" s="19" t="n">
        <v>692.25</v>
      </c>
      <c r="H357" s="3" t="n">
        <v>129</v>
      </c>
      <c r="I357" s="3" t="n">
        <f aca="false">SUM(G357:H357)</f>
        <v>821.25</v>
      </c>
      <c r="J357" s="20" t="n">
        <v>112</v>
      </c>
    </row>
    <row r="358" customFormat="false" ht="12" hidden="false" customHeight="true" outlineLevel="0" collapsed="false">
      <c r="A358" s="18" t="s">
        <v>356</v>
      </c>
      <c r="C358" s="1" t="s">
        <v>357</v>
      </c>
      <c r="D358" s="1" t="s">
        <v>358</v>
      </c>
      <c r="E358" s="1" t="s">
        <v>417</v>
      </c>
      <c r="F358" s="1" t="s">
        <v>40</v>
      </c>
      <c r="G358" s="19" t="n">
        <v>1157</v>
      </c>
      <c r="H358" s="3" t="n">
        <v>141.154</v>
      </c>
      <c r="I358" s="3" t="n">
        <f aca="false">SUM(G358:H358)</f>
        <v>1298.154</v>
      </c>
      <c r="J358" s="20" t="n">
        <v>115</v>
      </c>
    </row>
    <row r="359" customFormat="false" ht="12" hidden="false" customHeight="true" outlineLevel="0" collapsed="false">
      <c r="A359" s="18" t="s">
        <v>356</v>
      </c>
      <c r="C359" s="1" t="s">
        <v>357</v>
      </c>
      <c r="D359" s="1" t="s">
        <v>358</v>
      </c>
      <c r="E359" s="1" t="s">
        <v>418</v>
      </c>
      <c r="F359" s="1" t="s">
        <v>40</v>
      </c>
      <c r="G359" s="19" t="n">
        <v>355</v>
      </c>
      <c r="H359" s="3" t="n">
        <v>62.48</v>
      </c>
      <c r="I359" s="3" t="n">
        <f aca="false">SUM(G359:H359)</f>
        <v>417.48</v>
      </c>
      <c r="J359" s="20" t="n">
        <v>115</v>
      </c>
    </row>
    <row r="360" customFormat="false" ht="12" hidden="false" customHeight="true" outlineLevel="0" collapsed="false">
      <c r="A360" s="18" t="s">
        <v>356</v>
      </c>
      <c r="C360" s="1" t="s">
        <v>357</v>
      </c>
      <c r="E360" s="1" t="s">
        <v>419</v>
      </c>
      <c r="F360" s="1" t="s">
        <v>13</v>
      </c>
      <c r="G360" s="19" t="n">
        <v>61</v>
      </c>
      <c r="H360" s="3" t="n">
        <v>0.976</v>
      </c>
      <c r="I360" s="3" t="n">
        <f aca="false">SUM(G360:H360)</f>
        <v>61.976</v>
      </c>
      <c r="J360" s="20" t="n">
        <v>115</v>
      </c>
    </row>
    <row r="361" customFormat="false" ht="12" hidden="false" customHeight="true" outlineLevel="0" collapsed="false">
      <c r="A361" s="18" t="s">
        <v>356</v>
      </c>
      <c r="C361" s="1" t="s">
        <v>357</v>
      </c>
      <c r="D361" s="1" t="s">
        <v>358</v>
      </c>
      <c r="E361" s="1" t="s">
        <v>420</v>
      </c>
      <c r="F361" s="1" t="s">
        <v>40</v>
      </c>
      <c r="G361" s="19" t="n">
        <v>2003.86</v>
      </c>
      <c r="H361" s="3" t="n">
        <v>48.43</v>
      </c>
      <c r="I361" s="3" t="n">
        <f aca="false">SUM(G361:H361)</f>
        <v>2052.29</v>
      </c>
      <c r="J361" s="20" t="n">
        <v>62</v>
      </c>
    </row>
    <row r="362" customFormat="false" ht="12" hidden="false" customHeight="true" outlineLevel="0" collapsed="false">
      <c r="A362" s="18" t="s">
        <v>356</v>
      </c>
      <c r="C362" s="1" t="s">
        <v>357</v>
      </c>
      <c r="D362" s="1" t="s">
        <v>358</v>
      </c>
      <c r="E362" s="1" t="s">
        <v>421</v>
      </c>
      <c r="F362" s="1" t="s">
        <v>40</v>
      </c>
      <c r="G362" s="19" t="n">
        <v>6625</v>
      </c>
      <c r="H362" s="3" t="n">
        <v>161</v>
      </c>
      <c r="I362" s="3" t="n">
        <f aca="false">SUM(G362:H362)</f>
        <v>6786</v>
      </c>
      <c r="J362" s="20" t="n">
        <v>69</v>
      </c>
    </row>
    <row r="363" customFormat="false" ht="12" hidden="false" customHeight="true" outlineLevel="0" collapsed="false">
      <c r="A363" s="18" t="s">
        <v>356</v>
      </c>
      <c r="C363" s="1" t="s">
        <v>357</v>
      </c>
      <c r="D363" s="1" t="s">
        <v>358</v>
      </c>
      <c r="E363" s="1" t="s">
        <v>421</v>
      </c>
      <c r="F363" s="1" t="s">
        <v>40</v>
      </c>
      <c r="G363" s="19" t="n">
        <v>6654</v>
      </c>
      <c r="H363" s="3" t="n">
        <v>219.582</v>
      </c>
      <c r="I363" s="3" t="n">
        <f aca="false">SUM(G363:H363)</f>
        <v>6873.582</v>
      </c>
      <c r="J363" s="20" t="n">
        <v>115</v>
      </c>
    </row>
    <row r="364" customFormat="false" ht="12" hidden="false" customHeight="true" outlineLevel="0" collapsed="false">
      <c r="A364" s="18" t="s">
        <v>356</v>
      </c>
      <c r="C364" s="1" t="s">
        <v>357</v>
      </c>
      <c r="D364" s="1" t="s">
        <v>358</v>
      </c>
      <c r="E364" s="1" t="s">
        <v>422</v>
      </c>
      <c r="F364" s="1" t="s">
        <v>40</v>
      </c>
      <c r="G364" s="19" t="n">
        <v>216</v>
      </c>
      <c r="H364" s="3" t="n">
        <v>20</v>
      </c>
      <c r="I364" s="3" t="n">
        <f aca="false">SUM(G364:H364)</f>
        <v>236</v>
      </c>
      <c r="J364" s="20" t="n">
        <v>69</v>
      </c>
    </row>
    <row r="365" customFormat="false" ht="12" hidden="false" customHeight="true" outlineLevel="0" collapsed="false">
      <c r="A365" s="18" t="s">
        <v>356</v>
      </c>
      <c r="C365" s="1" t="s">
        <v>357</v>
      </c>
      <c r="D365" s="1" t="s">
        <v>358</v>
      </c>
      <c r="E365" s="1" t="s">
        <v>422</v>
      </c>
      <c r="F365" s="1" t="s">
        <v>40</v>
      </c>
      <c r="G365" s="19" t="n">
        <v>171</v>
      </c>
      <c r="H365" s="3" t="n">
        <v>20</v>
      </c>
      <c r="I365" s="3" t="n">
        <f aca="false">SUM(G365:H365)</f>
        <v>191</v>
      </c>
      <c r="J365" s="20" t="n">
        <v>54</v>
      </c>
    </row>
    <row r="366" customFormat="false" ht="12" hidden="false" customHeight="true" outlineLevel="0" collapsed="false">
      <c r="A366" s="18" t="s">
        <v>356</v>
      </c>
      <c r="C366" s="1" t="s">
        <v>357</v>
      </c>
      <c r="D366" s="1" t="s">
        <v>358</v>
      </c>
      <c r="E366" s="1" t="s">
        <v>423</v>
      </c>
      <c r="F366" s="1" t="s">
        <v>40</v>
      </c>
      <c r="G366" s="19" t="n">
        <v>281</v>
      </c>
      <c r="H366" s="3" t="n">
        <v>57</v>
      </c>
      <c r="I366" s="3" t="n">
        <f aca="false">SUM(G366:H366)</f>
        <v>338</v>
      </c>
      <c r="J366" s="20" t="n">
        <v>69</v>
      </c>
    </row>
    <row r="367" customFormat="false" ht="12" hidden="false" customHeight="true" outlineLevel="0" collapsed="false">
      <c r="A367" s="18" t="s">
        <v>356</v>
      </c>
      <c r="C367" s="1" t="s">
        <v>357</v>
      </c>
      <c r="D367" s="1" t="s">
        <v>358</v>
      </c>
      <c r="E367" s="1" t="s">
        <v>423</v>
      </c>
      <c r="F367" s="1" t="s">
        <v>40</v>
      </c>
      <c r="G367" s="19" t="n">
        <v>270</v>
      </c>
      <c r="H367" s="3" t="n">
        <v>73.17</v>
      </c>
      <c r="I367" s="3" t="n">
        <f aca="false">SUM(G367:H367)</f>
        <v>343.17</v>
      </c>
      <c r="J367" s="20" t="n">
        <v>115</v>
      </c>
    </row>
    <row r="368" customFormat="false" ht="12" hidden="false" customHeight="true" outlineLevel="0" collapsed="false">
      <c r="A368" s="18" t="s">
        <v>356</v>
      </c>
      <c r="C368" s="1" t="s">
        <v>357</v>
      </c>
      <c r="D368" s="1" t="s">
        <v>358</v>
      </c>
      <c r="E368" s="1" t="s">
        <v>424</v>
      </c>
      <c r="F368" s="1" t="s">
        <v>40</v>
      </c>
      <c r="G368" s="19" t="n">
        <v>389</v>
      </c>
      <c r="H368" s="3" t="n">
        <v>50.57</v>
      </c>
      <c r="I368" s="3" t="n">
        <f aca="false">SUM(G368:H368)</f>
        <v>439.57</v>
      </c>
      <c r="J368" s="20" t="n">
        <v>115</v>
      </c>
    </row>
    <row r="369" customFormat="false" ht="12" hidden="false" customHeight="true" outlineLevel="0" collapsed="false">
      <c r="A369" s="18" t="s">
        <v>356</v>
      </c>
      <c r="C369" s="1" t="s">
        <v>357</v>
      </c>
      <c r="D369" s="1" t="s">
        <v>358</v>
      </c>
      <c r="E369" s="1" t="s">
        <v>425</v>
      </c>
      <c r="F369" s="1" t="s">
        <v>40</v>
      </c>
      <c r="G369" s="19" t="n">
        <v>4606</v>
      </c>
      <c r="H369" s="3" t="n">
        <v>63</v>
      </c>
      <c r="I369" s="3" t="n">
        <f aca="false">SUM(G369:H369)</f>
        <v>4669</v>
      </c>
      <c r="J369" s="20" t="n">
        <v>69</v>
      </c>
    </row>
    <row r="370" customFormat="false" ht="12" hidden="false" customHeight="true" outlineLevel="0" collapsed="false">
      <c r="A370" s="18" t="s">
        <v>356</v>
      </c>
      <c r="C370" s="1" t="s">
        <v>357</v>
      </c>
      <c r="D370" s="1" t="s">
        <v>358</v>
      </c>
      <c r="E370" s="1" t="s">
        <v>425</v>
      </c>
      <c r="F370" s="1" t="s">
        <v>40</v>
      </c>
      <c r="G370" s="19" t="n">
        <v>7905</v>
      </c>
      <c r="H370" s="3" t="n">
        <v>220</v>
      </c>
      <c r="I370" s="3" t="n">
        <f aca="false">SUM(G370:H370)</f>
        <v>8125</v>
      </c>
      <c r="J370" s="20" t="n">
        <v>72</v>
      </c>
    </row>
    <row r="371" customFormat="false" ht="12" hidden="false" customHeight="true" outlineLevel="0" collapsed="false">
      <c r="A371" s="18" t="s">
        <v>356</v>
      </c>
      <c r="C371" s="1" t="s">
        <v>357</v>
      </c>
      <c r="D371" s="1" t="s">
        <v>358</v>
      </c>
      <c r="E371" s="1" t="s">
        <v>425</v>
      </c>
      <c r="F371" s="1" t="s">
        <v>40</v>
      </c>
      <c r="G371" s="19" t="n">
        <v>5974</v>
      </c>
      <c r="H371" s="3" t="n">
        <v>669.088</v>
      </c>
      <c r="I371" s="3" t="n">
        <f aca="false">SUM(G371:H371)</f>
        <v>6643.088</v>
      </c>
      <c r="J371" s="20" t="n">
        <v>115</v>
      </c>
    </row>
    <row r="372" customFormat="false" ht="12" hidden="false" customHeight="true" outlineLevel="0" collapsed="false">
      <c r="A372" s="18" t="s">
        <v>356</v>
      </c>
      <c r="C372" s="1" t="s">
        <v>357</v>
      </c>
      <c r="D372" s="1" t="s">
        <v>358</v>
      </c>
      <c r="E372" s="1" t="s">
        <v>426</v>
      </c>
      <c r="F372" s="1" t="s">
        <v>40</v>
      </c>
      <c r="G372" s="19" t="n">
        <v>236</v>
      </c>
      <c r="H372" s="3" t="n">
        <v>15</v>
      </c>
      <c r="I372" s="3" t="n">
        <f aca="false">SUM(G372:H372)</f>
        <v>251</v>
      </c>
      <c r="J372" s="20" t="n">
        <v>69</v>
      </c>
    </row>
    <row r="373" customFormat="false" ht="12" hidden="false" customHeight="true" outlineLevel="0" collapsed="false">
      <c r="A373" s="18" t="s">
        <v>356</v>
      </c>
      <c r="C373" s="1" t="s">
        <v>357</v>
      </c>
      <c r="D373" s="23"/>
      <c r="E373" s="1" t="s">
        <v>427</v>
      </c>
      <c r="F373" s="1" t="s">
        <v>13</v>
      </c>
      <c r="G373" s="19" t="n">
        <v>88.25</v>
      </c>
      <c r="H373" s="3" t="n">
        <v>1</v>
      </c>
      <c r="I373" s="3" t="n">
        <f aca="false">SUM(G373:H373)</f>
        <v>89.25</v>
      </c>
      <c r="J373" s="20" t="n">
        <v>94</v>
      </c>
    </row>
    <row r="374" customFormat="false" ht="12" hidden="false" customHeight="true" outlineLevel="0" collapsed="false">
      <c r="A374" s="18" t="s">
        <v>356</v>
      </c>
      <c r="C374" s="1" t="s">
        <v>357</v>
      </c>
      <c r="D374" s="1" t="s">
        <v>358</v>
      </c>
      <c r="E374" s="1" t="s">
        <v>428</v>
      </c>
      <c r="F374" s="1" t="s">
        <v>40</v>
      </c>
      <c r="G374" s="19" t="n">
        <v>335</v>
      </c>
      <c r="H374" s="3" t="n">
        <v>60.3</v>
      </c>
      <c r="I374" s="3" t="n">
        <f aca="false">SUM(G374:H374)</f>
        <v>395.3</v>
      </c>
      <c r="J374" s="20" t="n">
        <v>115</v>
      </c>
    </row>
    <row r="375" customFormat="false" ht="12" hidden="false" customHeight="true" outlineLevel="0" collapsed="false">
      <c r="A375" s="18" t="s">
        <v>356</v>
      </c>
      <c r="C375" s="1" t="s">
        <v>357</v>
      </c>
      <c r="D375" s="1" t="s">
        <v>358</v>
      </c>
      <c r="E375" s="1" t="s">
        <v>429</v>
      </c>
      <c r="F375" s="1" t="s">
        <v>40</v>
      </c>
      <c r="G375" s="19" t="n">
        <v>40</v>
      </c>
      <c r="H375" s="3" t="n">
        <v>8</v>
      </c>
      <c r="I375" s="3" t="n">
        <f aca="false">SUM(G375:H375)</f>
        <v>48</v>
      </c>
      <c r="J375" s="20" t="n">
        <v>115</v>
      </c>
    </row>
    <row r="376" customFormat="false" ht="12" hidden="false" customHeight="true" outlineLevel="0" collapsed="false">
      <c r="A376" s="18" t="s">
        <v>356</v>
      </c>
      <c r="C376" s="1" t="s">
        <v>357</v>
      </c>
      <c r="D376" s="1" t="s">
        <v>358</v>
      </c>
      <c r="E376" s="1" t="s">
        <v>430</v>
      </c>
      <c r="F376" s="1" t="s">
        <v>40</v>
      </c>
      <c r="G376" s="19" t="n">
        <v>49</v>
      </c>
      <c r="H376" s="3" t="n">
        <v>19.698</v>
      </c>
      <c r="I376" s="3" t="n">
        <f aca="false">SUM(G376:H376)</f>
        <v>68.698</v>
      </c>
      <c r="J376" s="20" t="n">
        <v>115</v>
      </c>
    </row>
    <row r="377" customFormat="false" ht="12" hidden="false" customHeight="true" outlineLevel="0" collapsed="false">
      <c r="A377" s="18" t="s">
        <v>356</v>
      </c>
      <c r="C377" s="1" t="s">
        <v>357</v>
      </c>
      <c r="E377" s="1" t="s">
        <v>431</v>
      </c>
      <c r="F377" s="1" t="s">
        <v>13</v>
      </c>
      <c r="G377" s="19" t="n">
        <v>6</v>
      </c>
      <c r="H377" s="3" t="n">
        <v>1</v>
      </c>
      <c r="I377" s="3" t="n">
        <f aca="false">SUM(G377:H377)</f>
        <v>7</v>
      </c>
      <c r="J377" s="20" t="n">
        <v>127</v>
      </c>
    </row>
    <row r="378" customFormat="false" ht="12" hidden="false" customHeight="true" outlineLevel="0" collapsed="false">
      <c r="A378" s="18" t="s">
        <v>356</v>
      </c>
      <c r="C378" s="1" t="s">
        <v>357</v>
      </c>
      <c r="D378" s="1" t="s">
        <v>358</v>
      </c>
      <c r="E378" s="1" t="s">
        <v>432</v>
      </c>
      <c r="F378" s="1" t="s">
        <v>40</v>
      </c>
      <c r="G378" s="19" t="n">
        <v>173</v>
      </c>
      <c r="H378" s="3" t="n">
        <v>10.553</v>
      </c>
      <c r="I378" s="3" t="n">
        <f aca="false">SUM(G378:H378)</f>
        <v>183.553</v>
      </c>
      <c r="J378" s="20" t="n">
        <v>115</v>
      </c>
    </row>
    <row r="379" customFormat="false" ht="12" hidden="false" customHeight="true" outlineLevel="0" collapsed="false">
      <c r="A379" s="18" t="s">
        <v>356</v>
      </c>
      <c r="C379" s="1" t="s">
        <v>357</v>
      </c>
      <c r="D379" s="1" t="s">
        <v>358</v>
      </c>
      <c r="E379" s="1" t="s">
        <v>433</v>
      </c>
      <c r="F379" s="1" t="s">
        <v>40</v>
      </c>
      <c r="G379" s="19" t="n">
        <v>590</v>
      </c>
      <c r="H379" s="3" t="n">
        <v>118</v>
      </c>
      <c r="I379" s="3" t="n">
        <f aca="false">SUM(G379:H379)</f>
        <v>708</v>
      </c>
      <c r="J379" s="20" t="n">
        <v>115</v>
      </c>
    </row>
    <row r="380" customFormat="false" ht="12" hidden="false" customHeight="true" outlineLevel="0" collapsed="false">
      <c r="A380" s="18" t="s">
        <v>356</v>
      </c>
      <c r="C380" s="1" t="s">
        <v>357</v>
      </c>
      <c r="E380" s="1" t="s">
        <v>434</v>
      </c>
      <c r="F380" s="1" t="s">
        <v>13</v>
      </c>
      <c r="G380" s="19" t="n">
        <v>4.56</v>
      </c>
      <c r="H380" s="3" t="n">
        <v>1</v>
      </c>
      <c r="I380" s="3" t="n">
        <f aca="false">SUM(G380:H380)</f>
        <v>5.56</v>
      </c>
      <c r="J380" s="20" t="n">
        <v>52</v>
      </c>
    </row>
    <row r="381" customFormat="false" ht="12" hidden="false" customHeight="true" outlineLevel="0" collapsed="false">
      <c r="A381" s="18" t="s">
        <v>356</v>
      </c>
      <c r="C381" s="1" t="s">
        <v>357</v>
      </c>
      <c r="D381" s="1" t="s">
        <v>358</v>
      </c>
      <c r="E381" s="1" t="s">
        <v>435</v>
      </c>
      <c r="F381" s="1" t="s">
        <v>40</v>
      </c>
      <c r="G381" s="19" t="n">
        <v>6801.5</v>
      </c>
      <c r="H381" s="3" t="n">
        <v>30</v>
      </c>
      <c r="I381" s="3" t="n">
        <f aca="false">SUM(G381:H381)</f>
        <v>6831.5</v>
      </c>
      <c r="J381" s="20" t="n">
        <v>72</v>
      </c>
    </row>
    <row r="382" customFormat="false" ht="12" hidden="false" customHeight="true" outlineLevel="0" collapsed="false">
      <c r="A382" s="18" t="s">
        <v>356</v>
      </c>
      <c r="C382" s="1" t="s">
        <v>357</v>
      </c>
      <c r="D382" s="1" t="s">
        <v>358</v>
      </c>
      <c r="E382" s="1" t="s">
        <v>436</v>
      </c>
      <c r="F382" s="1" t="s">
        <v>40</v>
      </c>
      <c r="G382" s="19" t="n">
        <v>4098</v>
      </c>
      <c r="H382" s="3" t="n">
        <v>368.82</v>
      </c>
      <c r="I382" s="3" t="n">
        <f aca="false">SUM(G382:H382)</f>
        <v>4466.82</v>
      </c>
      <c r="J382" s="20" t="n">
        <v>115</v>
      </c>
    </row>
    <row r="383" customFormat="false" ht="12" hidden="false" customHeight="true" outlineLevel="0" collapsed="false">
      <c r="A383" s="18" t="s">
        <v>356</v>
      </c>
      <c r="C383" s="1" t="s">
        <v>357</v>
      </c>
      <c r="D383" s="1" t="s">
        <v>358</v>
      </c>
      <c r="E383" s="1" t="s">
        <v>436</v>
      </c>
      <c r="F383" s="1" t="s">
        <v>40</v>
      </c>
      <c r="G383" s="19" t="n">
        <v>6700</v>
      </c>
      <c r="H383" s="3" t="n">
        <v>400</v>
      </c>
      <c r="I383" s="3" t="n">
        <f aca="false">SUM(G383:H383)</f>
        <v>7100</v>
      </c>
      <c r="J383" s="20" t="n">
        <v>137</v>
      </c>
    </row>
    <row r="384" customFormat="false" ht="12" hidden="false" customHeight="true" outlineLevel="0" collapsed="false">
      <c r="A384" s="18" t="s">
        <v>356</v>
      </c>
      <c r="C384" s="1" t="s">
        <v>357</v>
      </c>
      <c r="E384" s="1" t="s">
        <v>437</v>
      </c>
      <c r="F384" s="1" t="s">
        <v>13</v>
      </c>
      <c r="G384" s="19" t="n">
        <v>2</v>
      </c>
      <c r="H384" s="3" t="n">
        <v>1</v>
      </c>
      <c r="I384" s="3" t="n">
        <f aca="false">SUM(G384:H384)</f>
        <v>3</v>
      </c>
      <c r="J384" s="20" t="n">
        <v>127</v>
      </c>
    </row>
    <row r="385" customFormat="false" ht="12" hidden="false" customHeight="true" outlineLevel="0" collapsed="false">
      <c r="A385" s="18" t="s">
        <v>356</v>
      </c>
      <c r="C385" s="1" t="s">
        <v>357</v>
      </c>
      <c r="D385" s="1" t="s">
        <v>358</v>
      </c>
      <c r="E385" s="1" t="s">
        <v>438</v>
      </c>
      <c r="F385" s="1" t="s">
        <v>40</v>
      </c>
      <c r="G385" s="19" t="n">
        <v>1361</v>
      </c>
      <c r="H385" s="3" t="n">
        <v>234.092</v>
      </c>
      <c r="I385" s="3" t="n">
        <f aca="false">SUM(G385:H385)</f>
        <v>1595.092</v>
      </c>
      <c r="J385" s="20" t="n">
        <v>115</v>
      </c>
    </row>
    <row r="386" customFormat="false" ht="12" hidden="false" customHeight="true" outlineLevel="0" collapsed="false">
      <c r="A386" s="18" t="s">
        <v>356</v>
      </c>
      <c r="C386" s="1" t="s">
        <v>357</v>
      </c>
      <c r="D386" s="1" t="s">
        <v>358</v>
      </c>
      <c r="E386" s="1" t="s">
        <v>439</v>
      </c>
      <c r="F386" s="1" t="s">
        <v>40</v>
      </c>
      <c r="G386" s="19" t="n">
        <v>275</v>
      </c>
      <c r="H386" s="3" t="n">
        <v>101.75</v>
      </c>
      <c r="I386" s="3" t="n">
        <f aca="false">SUM(G386:H386)</f>
        <v>376.75</v>
      </c>
      <c r="J386" s="20" t="n">
        <v>115</v>
      </c>
    </row>
    <row r="387" customFormat="false" ht="12" hidden="false" customHeight="true" outlineLevel="0" collapsed="false">
      <c r="A387" s="18" t="s">
        <v>356</v>
      </c>
      <c r="C387" s="1" t="s">
        <v>357</v>
      </c>
      <c r="D387" s="1" t="s">
        <v>358</v>
      </c>
      <c r="E387" s="1" t="s">
        <v>440</v>
      </c>
      <c r="F387" s="1" t="s">
        <v>40</v>
      </c>
      <c r="G387" s="19" t="n">
        <v>257</v>
      </c>
      <c r="H387" s="3" t="n">
        <v>17.476</v>
      </c>
      <c r="I387" s="3" t="n">
        <f aca="false">SUM(G387:H387)</f>
        <v>274.476</v>
      </c>
      <c r="J387" s="20" t="n">
        <v>115</v>
      </c>
    </row>
    <row r="388" customFormat="false" ht="12" hidden="false" customHeight="true" outlineLevel="0" collapsed="false">
      <c r="A388" s="18" t="s">
        <v>356</v>
      </c>
      <c r="C388" s="1" t="s">
        <v>357</v>
      </c>
      <c r="D388" s="23" t="s">
        <v>441</v>
      </c>
      <c r="E388" s="1" t="s">
        <v>442</v>
      </c>
      <c r="F388" s="1" t="s">
        <v>40</v>
      </c>
      <c r="G388" s="3" t="n">
        <v>639.17</v>
      </c>
      <c r="H388" s="3" t="n">
        <v>2.5</v>
      </c>
      <c r="I388" s="3" t="n">
        <v>641.67</v>
      </c>
      <c r="J388" s="20" t="n">
        <v>92</v>
      </c>
    </row>
    <row r="389" customFormat="false" ht="12" hidden="false" customHeight="true" outlineLevel="0" collapsed="false">
      <c r="A389" s="18" t="s">
        <v>356</v>
      </c>
      <c r="C389" s="1" t="s">
        <v>357</v>
      </c>
      <c r="D389" s="24"/>
      <c r="E389" s="1" t="s">
        <v>443</v>
      </c>
      <c r="F389" s="1" t="s">
        <v>13</v>
      </c>
      <c r="G389" s="19" t="n">
        <v>91.6</v>
      </c>
      <c r="H389" s="3" t="n">
        <v>1</v>
      </c>
      <c r="I389" s="3" t="n">
        <f aca="false">SUM(G389:H389)</f>
        <v>92.6</v>
      </c>
      <c r="J389" s="20" t="n">
        <v>93</v>
      </c>
    </row>
    <row r="390" customFormat="false" ht="12" hidden="false" customHeight="true" outlineLevel="0" collapsed="false">
      <c r="A390" s="18" t="s">
        <v>356</v>
      </c>
      <c r="C390" s="1" t="s">
        <v>357</v>
      </c>
      <c r="D390" s="24"/>
      <c r="E390" s="1" t="s">
        <v>443</v>
      </c>
      <c r="F390" s="1" t="s">
        <v>13</v>
      </c>
      <c r="G390" s="19" t="n">
        <v>42.2</v>
      </c>
      <c r="H390" s="3" t="n">
        <v>1</v>
      </c>
      <c r="I390" s="3" t="n">
        <f aca="false">SUM(G390:H390)</f>
        <v>43.2</v>
      </c>
      <c r="J390" s="20" t="n">
        <v>133</v>
      </c>
    </row>
    <row r="391" customFormat="false" ht="12" hidden="false" customHeight="true" outlineLevel="0" collapsed="false">
      <c r="A391" s="18" t="s">
        <v>356</v>
      </c>
      <c r="C391" s="1" t="s">
        <v>357</v>
      </c>
      <c r="D391" s="24"/>
      <c r="E391" s="1" t="s">
        <v>444</v>
      </c>
      <c r="F391" s="1" t="s">
        <v>13</v>
      </c>
      <c r="G391" s="19" t="n">
        <v>75</v>
      </c>
      <c r="H391" s="3" t="n">
        <v>1</v>
      </c>
      <c r="I391" s="3" t="n">
        <f aca="false">SUM(G391:H391)</f>
        <v>76</v>
      </c>
      <c r="J391" s="20" t="n">
        <v>93</v>
      </c>
    </row>
    <row r="392" customFormat="false" ht="12" hidden="false" customHeight="true" outlineLevel="0" collapsed="false">
      <c r="A392" s="18" t="s">
        <v>356</v>
      </c>
      <c r="C392" s="1" t="s">
        <v>357</v>
      </c>
      <c r="D392" s="24"/>
      <c r="E392" s="1" t="s">
        <v>445</v>
      </c>
      <c r="F392" s="1" t="s">
        <v>13</v>
      </c>
      <c r="G392" s="19" t="n">
        <v>105.6</v>
      </c>
      <c r="H392" s="3" t="n">
        <v>1</v>
      </c>
      <c r="I392" s="3" t="n">
        <f aca="false">SUM(G392:H392)</f>
        <v>106.6</v>
      </c>
      <c r="J392" s="20" t="n">
        <v>93</v>
      </c>
    </row>
    <row r="393" customFormat="false" ht="12" hidden="false" customHeight="true" outlineLevel="0" collapsed="false">
      <c r="A393" s="18" t="s">
        <v>356</v>
      </c>
      <c r="C393" s="1" t="s">
        <v>357</v>
      </c>
      <c r="D393" s="24"/>
      <c r="E393" s="1" t="s">
        <v>445</v>
      </c>
      <c r="F393" s="1" t="s">
        <v>13</v>
      </c>
      <c r="G393" s="19" t="n">
        <v>147</v>
      </c>
      <c r="H393" s="3" t="n">
        <v>1</v>
      </c>
      <c r="I393" s="3" t="n">
        <f aca="false">SUM(G393:H393)</f>
        <v>148</v>
      </c>
      <c r="J393" s="20" t="n">
        <v>152</v>
      </c>
    </row>
    <row r="394" customFormat="false" ht="12" hidden="false" customHeight="true" outlineLevel="0" collapsed="false">
      <c r="A394" s="18" t="s">
        <v>356</v>
      </c>
      <c r="C394" s="1" t="s">
        <v>357</v>
      </c>
      <c r="D394" s="24"/>
      <c r="E394" s="1" t="s">
        <v>446</v>
      </c>
      <c r="F394" s="1" t="s">
        <v>13</v>
      </c>
      <c r="G394" s="19" t="n">
        <v>240.1</v>
      </c>
      <c r="H394" s="3" t="n">
        <v>1</v>
      </c>
      <c r="I394" s="3" t="n">
        <f aca="false">SUM(G394:H394)</f>
        <v>241.1</v>
      </c>
      <c r="J394" s="20" t="n">
        <v>90</v>
      </c>
    </row>
    <row r="395" customFormat="false" ht="12" hidden="false" customHeight="true" outlineLevel="0" collapsed="false">
      <c r="A395" s="18" t="s">
        <v>356</v>
      </c>
      <c r="C395" s="1" t="s">
        <v>357</v>
      </c>
      <c r="D395" s="24"/>
      <c r="E395" s="1" t="s">
        <v>446</v>
      </c>
      <c r="F395" s="1" t="s">
        <v>13</v>
      </c>
      <c r="G395" s="19" t="n">
        <v>477.7</v>
      </c>
      <c r="H395" s="3" t="n">
        <v>1</v>
      </c>
      <c r="I395" s="3" t="n">
        <f aca="false">SUM(G395:H395)</f>
        <v>478.7</v>
      </c>
      <c r="J395" s="20" t="n">
        <v>93</v>
      </c>
    </row>
    <row r="396" customFormat="false" ht="12" hidden="false" customHeight="true" outlineLevel="0" collapsed="false">
      <c r="A396" s="18" t="s">
        <v>356</v>
      </c>
      <c r="C396" s="1" t="s">
        <v>357</v>
      </c>
      <c r="D396" s="24"/>
      <c r="E396" s="1" t="s">
        <v>446</v>
      </c>
      <c r="F396" s="1" t="s">
        <v>13</v>
      </c>
      <c r="G396" s="19" t="n">
        <v>234.7</v>
      </c>
      <c r="H396" s="3" t="n">
        <v>1</v>
      </c>
      <c r="I396" s="3" t="n">
        <f aca="false">SUM(G396:H396)</f>
        <v>235.7</v>
      </c>
      <c r="J396" s="20" t="n">
        <v>133</v>
      </c>
    </row>
    <row r="397" customFormat="false" ht="12" hidden="false" customHeight="true" outlineLevel="0" collapsed="false">
      <c r="A397" s="18" t="s">
        <v>356</v>
      </c>
      <c r="C397" s="1" t="s">
        <v>357</v>
      </c>
      <c r="D397" s="24"/>
      <c r="E397" s="1" t="s">
        <v>447</v>
      </c>
      <c r="F397" s="1" t="s">
        <v>13</v>
      </c>
      <c r="G397" s="19" t="n">
        <v>1154</v>
      </c>
      <c r="H397" s="3" t="n">
        <v>1</v>
      </c>
      <c r="I397" s="3" t="n">
        <f aca="false">SUM(G397:H397)</f>
        <v>1155</v>
      </c>
      <c r="J397" s="20" t="n">
        <v>86</v>
      </c>
    </row>
    <row r="398" customFormat="false" ht="12" hidden="false" customHeight="true" outlineLevel="0" collapsed="false">
      <c r="A398" s="25" t="s">
        <v>356</v>
      </c>
      <c r="B398" s="26"/>
      <c r="C398" s="26" t="s">
        <v>357</v>
      </c>
      <c r="D398" s="27"/>
      <c r="E398" s="26" t="s">
        <v>448</v>
      </c>
      <c r="F398" s="26" t="s">
        <v>13</v>
      </c>
      <c r="G398" s="28" t="n">
        <v>783.7</v>
      </c>
      <c r="H398" s="29" t="n">
        <v>1</v>
      </c>
      <c r="I398" s="29" t="n">
        <f aca="false">SUM(G398:H398)</f>
        <v>784.7</v>
      </c>
      <c r="J398" s="30" t="n">
        <v>87</v>
      </c>
    </row>
    <row r="399" customFormat="false" ht="13" hidden="false" customHeight="false" outlineLevel="0" collapsed="false">
      <c r="A399" s="31" t="s">
        <v>449</v>
      </c>
      <c r="G399" s="1"/>
      <c r="H399" s="1"/>
      <c r="I399" s="1"/>
    </row>
    <row r="400" customFormat="false" ht="13" hidden="false" customHeight="false" outlineLevel="0" collapsed="false">
      <c r="A400" s="31" t="s">
        <v>450</v>
      </c>
      <c r="G400" s="1"/>
      <c r="H400" s="1"/>
      <c r="I400" s="1"/>
    </row>
    <row r="401" customFormat="false" ht="13" hidden="false" customHeight="false" outlineLevel="0" collapsed="false">
      <c r="G401" s="1"/>
      <c r="H401" s="1"/>
      <c r="I401" s="1"/>
    </row>
    <row r="402" customFormat="false" ht="13" hidden="false" customHeight="false" outlineLevel="0" collapsed="false">
      <c r="G402" s="1"/>
      <c r="H402" s="1"/>
      <c r="I402" s="1"/>
    </row>
    <row r="403" customFormat="false" ht="13" hidden="false" customHeight="false" outlineLevel="0" collapsed="false">
      <c r="G403" s="1"/>
      <c r="H403" s="1"/>
      <c r="I403" s="1"/>
    </row>
    <row r="404" customFormat="false" ht="13" hidden="false" customHeight="false" outlineLevel="0" collapsed="false">
      <c r="G404" s="1"/>
      <c r="H404" s="1"/>
      <c r="I404" s="1"/>
    </row>
    <row r="405" customFormat="false" ht="13" hidden="false" customHeight="false" outlineLevel="0" collapsed="false">
      <c r="G405" s="1"/>
      <c r="H405" s="1"/>
      <c r="I405" s="1"/>
    </row>
    <row r="406" customFormat="false" ht="13" hidden="false" customHeight="false" outlineLevel="0" collapsed="false">
      <c r="G406" s="1"/>
      <c r="H406" s="1"/>
      <c r="I406" s="1"/>
    </row>
    <row r="407" customFormat="false" ht="13" hidden="false" customHeight="false" outlineLevel="0" collapsed="false">
      <c r="G407" s="1"/>
      <c r="H407" s="1"/>
      <c r="I407" s="1"/>
    </row>
    <row r="408" customFormat="false" ht="13" hidden="false" customHeight="false" outlineLevel="0" collapsed="false">
      <c r="G408" s="1"/>
      <c r="H408" s="1"/>
      <c r="I408" s="1"/>
    </row>
    <row r="409" customFormat="false" ht="13" hidden="false" customHeight="false" outlineLevel="0" collapsed="false">
      <c r="G409" s="1"/>
      <c r="H409" s="1"/>
      <c r="I409" s="1"/>
    </row>
    <row r="410" customFormat="false" ht="13" hidden="false" customHeight="false" outlineLevel="0" collapsed="false">
      <c r="G410" s="1"/>
      <c r="H410" s="1"/>
      <c r="I410" s="1"/>
    </row>
    <row r="411" customFormat="false" ht="13" hidden="false" customHeight="false" outlineLevel="0" collapsed="false">
      <c r="G411" s="1"/>
      <c r="H411" s="1"/>
      <c r="I411" s="1"/>
    </row>
    <row r="412" customFormat="false" ht="13" hidden="false" customHeight="false" outlineLevel="0" collapsed="false">
      <c r="G412" s="1"/>
      <c r="H412" s="1"/>
      <c r="I412" s="1"/>
    </row>
    <row r="413" customFormat="false" ht="13" hidden="false" customHeight="false" outlineLevel="0" collapsed="false">
      <c r="G413" s="1"/>
      <c r="H413" s="1"/>
      <c r="I413" s="1"/>
    </row>
    <row r="414" customFormat="false" ht="13" hidden="false" customHeight="false" outlineLevel="0" collapsed="false">
      <c r="G414" s="1"/>
      <c r="H414" s="1"/>
      <c r="I414" s="1"/>
    </row>
    <row r="415" customFormat="false" ht="13" hidden="false" customHeight="false" outlineLevel="0" collapsed="false">
      <c r="G415" s="1"/>
      <c r="H415" s="1"/>
      <c r="I415" s="1"/>
    </row>
    <row r="416" customFormat="false" ht="13" hidden="false" customHeight="false" outlineLevel="0" collapsed="false">
      <c r="G416" s="1"/>
      <c r="H416" s="1"/>
      <c r="I416" s="1"/>
    </row>
    <row r="417" customFormat="false" ht="13" hidden="false" customHeight="false" outlineLevel="0" collapsed="false">
      <c r="G417" s="1"/>
      <c r="H417" s="1"/>
      <c r="I417" s="1"/>
    </row>
    <row r="418" customFormat="false" ht="13" hidden="false" customHeight="false" outlineLevel="0" collapsed="false">
      <c r="G418" s="1"/>
      <c r="H418" s="1"/>
      <c r="I418" s="1"/>
    </row>
    <row r="419" customFormat="false" ht="13" hidden="false" customHeight="false" outlineLevel="0" collapsed="false">
      <c r="G419" s="1"/>
      <c r="H419" s="1"/>
      <c r="I419" s="1"/>
    </row>
    <row r="420" customFormat="false" ht="13" hidden="false" customHeight="false" outlineLevel="0" collapsed="false">
      <c r="G420" s="1"/>
      <c r="H420" s="1"/>
      <c r="I420" s="1"/>
    </row>
    <row r="421" customFormat="false" ht="13" hidden="false" customHeight="false" outlineLevel="0" collapsed="false">
      <c r="G421" s="1"/>
      <c r="H421" s="1"/>
      <c r="I421" s="1"/>
    </row>
    <row r="422" customFormat="false" ht="13" hidden="false" customHeight="false" outlineLevel="0" collapsed="false">
      <c r="G422" s="1"/>
      <c r="H422" s="1"/>
      <c r="I422" s="1"/>
    </row>
    <row r="423" customFormat="false" ht="13" hidden="false" customHeight="false" outlineLevel="0" collapsed="false">
      <c r="G423" s="1"/>
      <c r="H423" s="1"/>
      <c r="I423" s="1"/>
    </row>
    <row r="424" customFormat="false" ht="13" hidden="false" customHeight="false" outlineLevel="0" collapsed="false">
      <c r="G424" s="1"/>
      <c r="H424" s="1"/>
      <c r="I424" s="1"/>
    </row>
    <row r="425" customFormat="false" ht="13" hidden="false" customHeight="false" outlineLevel="0" collapsed="false">
      <c r="G425" s="1"/>
      <c r="H425" s="1"/>
      <c r="I425" s="1"/>
    </row>
    <row r="426" customFormat="false" ht="13" hidden="false" customHeight="false" outlineLevel="0" collapsed="false">
      <c r="G426" s="1"/>
      <c r="H426" s="1"/>
      <c r="I426" s="1"/>
    </row>
    <row r="427" customFormat="false" ht="13" hidden="false" customHeight="false" outlineLevel="0" collapsed="false">
      <c r="G427" s="1"/>
      <c r="H427" s="1"/>
      <c r="I427" s="1"/>
    </row>
    <row r="428" customFormat="false" ht="13" hidden="false" customHeight="false" outlineLevel="0" collapsed="false">
      <c r="G428" s="1"/>
      <c r="H428" s="1"/>
      <c r="I428" s="1"/>
    </row>
    <row r="429" customFormat="false" ht="13" hidden="false" customHeight="false" outlineLevel="0" collapsed="false">
      <c r="G429" s="1"/>
      <c r="H429" s="1"/>
      <c r="I429" s="1"/>
    </row>
    <row r="430" customFormat="false" ht="13" hidden="false" customHeight="false" outlineLevel="0" collapsed="false">
      <c r="G430" s="1"/>
      <c r="H430" s="1"/>
      <c r="I430" s="1"/>
    </row>
    <row r="431" customFormat="false" ht="13" hidden="false" customHeight="false" outlineLevel="0" collapsed="false">
      <c r="G431" s="1"/>
      <c r="H431" s="1"/>
      <c r="I431" s="1"/>
    </row>
    <row r="432" customFormat="false" ht="13" hidden="false" customHeight="false" outlineLevel="0" collapsed="false">
      <c r="G432" s="1"/>
      <c r="H432" s="1"/>
      <c r="I432" s="1"/>
    </row>
    <row r="433" customFormat="false" ht="13" hidden="false" customHeight="false" outlineLevel="0" collapsed="false">
      <c r="G433" s="1"/>
      <c r="H433" s="1"/>
      <c r="I433" s="1"/>
    </row>
    <row r="434" customFormat="false" ht="13" hidden="false" customHeight="false" outlineLevel="0" collapsed="false">
      <c r="G434" s="1"/>
      <c r="H434" s="1"/>
      <c r="I434" s="1"/>
    </row>
    <row r="435" customFormat="false" ht="13" hidden="false" customHeight="false" outlineLevel="0" collapsed="false">
      <c r="G435" s="1"/>
      <c r="H435" s="1"/>
      <c r="I435" s="1"/>
    </row>
    <row r="436" customFormat="false" ht="13" hidden="false" customHeight="false" outlineLevel="0" collapsed="false">
      <c r="G436" s="1"/>
      <c r="H436" s="1"/>
      <c r="I436" s="1"/>
    </row>
    <row r="437" customFormat="false" ht="13" hidden="false" customHeight="false" outlineLevel="0" collapsed="false">
      <c r="G437" s="1"/>
      <c r="H437" s="1"/>
      <c r="I437" s="1"/>
    </row>
    <row r="438" customFormat="false" ht="13" hidden="false" customHeight="false" outlineLevel="0" collapsed="false">
      <c r="G438" s="1"/>
      <c r="H438" s="1"/>
      <c r="I438" s="1"/>
    </row>
    <row r="439" customFormat="false" ht="13" hidden="false" customHeight="false" outlineLevel="0" collapsed="false">
      <c r="G439" s="1"/>
      <c r="H439" s="1"/>
      <c r="I439" s="1"/>
    </row>
    <row r="440" customFormat="false" ht="13" hidden="false" customHeight="false" outlineLevel="0" collapsed="false">
      <c r="G440" s="1"/>
      <c r="H440" s="1"/>
      <c r="I440" s="1"/>
    </row>
    <row r="441" customFormat="false" ht="13" hidden="false" customHeight="false" outlineLevel="0" collapsed="false">
      <c r="G441" s="1"/>
      <c r="H441" s="1"/>
      <c r="I441" s="1"/>
    </row>
    <row r="442" customFormat="false" ht="13" hidden="false" customHeight="false" outlineLevel="0" collapsed="false">
      <c r="G442" s="1"/>
      <c r="H442" s="1"/>
      <c r="I442" s="1"/>
    </row>
    <row r="443" customFormat="false" ht="13" hidden="false" customHeight="false" outlineLevel="0" collapsed="false">
      <c r="G443" s="1"/>
      <c r="H443" s="1"/>
      <c r="I443" s="1"/>
    </row>
    <row r="444" customFormat="false" ht="13" hidden="false" customHeight="false" outlineLevel="0" collapsed="false">
      <c r="G444" s="1"/>
      <c r="H444" s="1"/>
      <c r="I444" s="1"/>
    </row>
    <row r="445" customFormat="false" ht="13" hidden="false" customHeight="false" outlineLevel="0" collapsed="false">
      <c r="G445" s="1"/>
      <c r="H445" s="1"/>
      <c r="I445" s="1"/>
    </row>
    <row r="446" customFormat="false" ht="13" hidden="false" customHeight="false" outlineLevel="0" collapsed="false">
      <c r="G446" s="1"/>
      <c r="H446" s="1"/>
      <c r="I446" s="1"/>
    </row>
    <row r="447" customFormat="false" ht="13" hidden="false" customHeight="false" outlineLevel="0" collapsed="false">
      <c r="G447" s="1"/>
      <c r="H447" s="1"/>
      <c r="I447" s="1"/>
    </row>
    <row r="448" customFormat="false" ht="13" hidden="false" customHeight="false" outlineLevel="0" collapsed="false">
      <c r="G448" s="1"/>
      <c r="H448" s="1"/>
      <c r="I448" s="1"/>
    </row>
    <row r="449" customFormat="false" ht="13" hidden="false" customHeight="false" outlineLevel="0" collapsed="false">
      <c r="G449" s="1"/>
      <c r="H449" s="1"/>
      <c r="I449" s="1"/>
    </row>
    <row r="450" customFormat="false" ht="13" hidden="false" customHeight="false" outlineLevel="0" collapsed="false">
      <c r="G450" s="1"/>
      <c r="H450" s="1"/>
      <c r="I450" s="1"/>
    </row>
    <row r="451" customFormat="false" ht="13" hidden="false" customHeight="false" outlineLevel="0" collapsed="false">
      <c r="G451" s="1"/>
      <c r="H451" s="1"/>
      <c r="I451" s="1"/>
    </row>
    <row r="452" customFormat="false" ht="13" hidden="false" customHeight="false" outlineLevel="0" collapsed="false">
      <c r="G452" s="1"/>
      <c r="H452" s="1"/>
      <c r="I452" s="1"/>
    </row>
    <row r="453" customFormat="false" ht="13" hidden="false" customHeight="false" outlineLevel="0" collapsed="false">
      <c r="G453" s="1"/>
      <c r="H453" s="1"/>
      <c r="I453" s="1"/>
    </row>
    <row r="454" customFormat="false" ht="13" hidden="false" customHeight="false" outlineLevel="0" collapsed="false">
      <c r="G454" s="1"/>
      <c r="H454" s="1"/>
      <c r="I454" s="1"/>
    </row>
    <row r="455" customFormat="false" ht="13" hidden="false" customHeight="false" outlineLevel="0" collapsed="false">
      <c r="G455" s="1"/>
      <c r="H455" s="1"/>
      <c r="I455" s="1"/>
    </row>
    <row r="456" customFormat="false" ht="13" hidden="false" customHeight="false" outlineLevel="0" collapsed="false">
      <c r="G456" s="1"/>
      <c r="H456" s="1"/>
      <c r="I456" s="1"/>
    </row>
    <row r="457" customFormat="false" ht="13" hidden="false" customHeight="false" outlineLevel="0" collapsed="false">
      <c r="G457" s="1"/>
      <c r="H457" s="1"/>
      <c r="I457" s="1"/>
    </row>
    <row r="458" customFormat="false" ht="13" hidden="false" customHeight="false" outlineLevel="0" collapsed="false">
      <c r="G458" s="1"/>
      <c r="H458" s="1"/>
      <c r="I458" s="1"/>
    </row>
    <row r="459" customFormat="false" ht="13" hidden="false" customHeight="false" outlineLevel="0" collapsed="false">
      <c r="G459" s="1"/>
      <c r="H459" s="1"/>
      <c r="I459" s="1"/>
    </row>
    <row r="460" customFormat="false" ht="13" hidden="false" customHeight="false" outlineLevel="0" collapsed="false">
      <c r="G460" s="1"/>
      <c r="H460" s="1"/>
      <c r="I460" s="1"/>
    </row>
    <row r="461" customFormat="false" ht="13" hidden="false" customHeight="false" outlineLevel="0" collapsed="false">
      <c r="G461" s="1"/>
      <c r="H461" s="1"/>
      <c r="I461" s="1"/>
    </row>
    <row r="462" customFormat="false" ht="13" hidden="false" customHeight="false" outlineLevel="0" collapsed="false">
      <c r="G462" s="1"/>
      <c r="H462" s="1"/>
      <c r="I462" s="1"/>
    </row>
    <row r="463" customFormat="false" ht="13" hidden="false" customHeight="false" outlineLevel="0" collapsed="false">
      <c r="G463" s="1"/>
      <c r="H463" s="1"/>
      <c r="I463" s="1"/>
    </row>
    <row r="464" customFormat="false" ht="13" hidden="false" customHeight="false" outlineLevel="0" collapsed="false">
      <c r="G464" s="1"/>
      <c r="H464" s="1"/>
      <c r="I464" s="1"/>
    </row>
    <row r="465" customFormat="false" ht="13" hidden="false" customHeight="false" outlineLevel="0" collapsed="false">
      <c r="G465" s="1"/>
      <c r="H465" s="1"/>
      <c r="I465" s="1"/>
    </row>
    <row r="466" customFormat="false" ht="13" hidden="false" customHeight="false" outlineLevel="0" collapsed="false">
      <c r="G466" s="1"/>
      <c r="H466" s="1"/>
      <c r="I466" s="1"/>
    </row>
    <row r="467" customFormat="false" ht="13" hidden="false" customHeight="false" outlineLevel="0" collapsed="false">
      <c r="G467" s="1"/>
      <c r="H467" s="1"/>
      <c r="I467" s="1"/>
    </row>
    <row r="468" customFormat="false" ht="13" hidden="false" customHeight="false" outlineLevel="0" collapsed="false">
      <c r="G468" s="1"/>
      <c r="H468" s="1"/>
      <c r="I468" s="1"/>
    </row>
    <row r="469" customFormat="false" ht="13" hidden="false" customHeight="false" outlineLevel="0" collapsed="false">
      <c r="G469" s="1"/>
      <c r="H469" s="1"/>
      <c r="I469" s="1"/>
    </row>
    <row r="470" customFormat="false" ht="13" hidden="false" customHeight="false" outlineLevel="0" collapsed="false">
      <c r="G470" s="1"/>
      <c r="H470" s="1"/>
      <c r="I470" s="1"/>
    </row>
    <row r="471" customFormat="false" ht="13" hidden="false" customHeight="false" outlineLevel="0" collapsed="false">
      <c r="G471" s="1"/>
      <c r="H471" s="1"/>
      <c r="I471" s="1"/>
    </row>
    <row r="472" customFormat="false" ht="13" hidden="false" customHeight="false" outlineLevel="0" collapsed="false">
      <c r="G472" s="1"/>
      <c r="H472" s="1"/>
      <c r="I472" s="1"/>
    </row>
    <row r="473" customFormat="false" ht="13" hidden="false" customHeight="false" outlineLevel="0" collapsed="false">
      <c r="G473" s="1"/>
      <c r="H473" s="1"/>
      <c r="I473" s="1"/>
    </row>
    <row r="474" customFormat="false" ht="13" hidden="false" customHeight="false" outlineLevel="0" collapsed="false">
      <c r="G474" s="1"/>
      <c r="H474" s="1"/>
      <c r="I474" s="1"/>
    </row>
    <row r="475" customFormat="false" ht="13" hidden="false" customHeight="false" outlineLevel="0" collapsed="false">
      <c r="G475" s="1"/>
      <c r="H475" s="1"/>
      <c r="I475" s="1"/>
    </row>
    <row r="476" customFormat="false" ht="13" hidden="false" customHeight="false" outlineLevel="0" collapsed="false">
      <c r="G476" s="1"/>
      <c r="H476" s="1"/>
      <c r="I476" s="1"/>
    </row>
    <row r="477" customFormat="false" ht="13" hidden="false" customHeight="false" outlineLevel="0" collapsed="false">
      <c r="G477" s="1"/>
      <c r="H477" s="1"/>
      <c r="I477" s="1"/>
    </row>
    <row r="478" customFormat="false" ht="13" hidden="false" customHeight="false" outlineLevel="0" collapsed="false">
      <c r="G478" s="1"/>
      <c r="H478" s="1"/>
      <c r="I478" s="1"/>
    </row>
    <row r="479" customFormat="false" ht="13" hidden="false" customHeight="false" outlineLevel="0" collapsed="false">
      <c r="G479" s="1"/>
      <c r="H479" s="1"/>
      <c r="I479" s="1"/>
    </row>
    <row r="480" customFormat="false" ht="13" hidden="false" customHeight="false" outlineLevel="0" collapsed="false">
      <c r="G480" s="1"/>
      <c r="H480" s="1"/>
      <c r="I480" s="1"/>
    </row>
    <row r="481" customFormat="false" ht="13" hidden="false" customHeight="false" outlineLevel="0" collapsed="false">
      <c r="G481" s="1"/>
      <c r="H481" s="1"/>
      <c r="I481" s="1"/>
    </row>
    <row r="482" customFormat="false" ht="13" hidden="false" customHeight="false" outlineLevel="0" collapsed="false">
      <c r="G482" s="1"/>
      <c r="H482" s="1"/>
      <c r="I482" s="1"/>
    </row>
    <row r="483" customFormat="false" ht="13" hidden="false" customHeight="false" outlineLevel="0" collapsed="false">
      <c r="G483" s="1"/>
      <c r="H483" s="1"/>
      <c r="I483" s="1"/>
    </row>
    <row r="484" customFormat="false" ht="13" hidden="false" customHeight="false" outlineLevel="0" collapsed="false">
      <c r="G484" s="1"/>
      <c r="H484" s="1"/>
      <c r="I484" s="1"/>
    </row>
    <row r="485" customFormat="false" ht="13" hidden="false" customHeight="false" outlineLevel="0" collapsed="false">
      <c r="G485" s="1"/>
      <c r="H485" s="1"/>
      <c r="I485" s="1"/>
    </row>
    <row r="486" customFormat="false" ht="13" hidden="false" customHeight="false" outlineLevel="0" collapsed="false">
      <c r="G486" s="1"/>
      <c r="H486" s="1"/>
      <c r="I486" s="1"/>
    </row>
    <row r="487" customFormat="false" ht="13" hidden="false" customHeight="false" outlineLevel="0" collapsed="false">
      <c r="G487" s="1"/>
      <c r="H487" s="1"/>
      <c r="I487" s="1"/>
    </row>
    <row r="488" customFormat="false" ht="13" hidden="false" customHeight="false" outlineLevel="0" collapsed="false">
      <c r="G488" s="1"/>
      <c r="H488" s="1"/>
      <c r="I488" s="1"/>
    </row>
    <row r="489" customFormat="false" ht="13" hidden="false" customHeight="false" outlineLevel="0" collapsed="false">
      <c r="G489" s="1"/>
      <c r="H489" s="1"/>
      <c r="I489" s="1"/>
    </row>
    <row r="490" customFormat="false" ht="13" hidden="false" customHeight="false" outlineLevel="0" collapsed="false">
      <c r="G490" s="1"/>
      <c r="H490" s="1"/>
      <c r="I490" s="1"/>
    </row>
    <row r="491" customFormat="false" ht="13" hidden="false" customHeight="false" outlineLevel="0" collapsed="false">
      <c r="G491" s="1"/>
      <c r="H491" s="1"/>
      <c r="I491" s="1"/>
    </row>
    <row r="492" customFormat="false" ht="13" hidden="false" customHeight="false" outlineLevel="0" collapsed="false">
      <c r="G492" s="1"/>
      <c r="H492" s="1"/>
      <c r="I492" s="1"/>
    </row>
    <row r="493" customFormat="false" ht="13" hidden="false" customHeight="false" outlineLevel="0" collapsed="false">
      <c r="G493" s="1"/>
      <c r="H493" s="1"/>
      <c r="I493" s="1"/>
    </row>
    <row r="494" customFormat="false" ht="13" hidden="false" customHeight="false" outlineLevel="0" collapsed="false">
      <c r="G494" s="1"/>
      <c r="H494" s="1"/>
      <c r="I494" s="1"/>
    </row>
    <row r="495" customFormat="false" ht="13" hidden="false" customHeight="false" outlineLevel="0" collapsed="false">
      <c r="G495" s="1"/>
      <c r="H495" s="1"/>
      <c r="I495" s="1"/>
    </row>
    <row r="496" customFormat="false" ht="13" hidden="false" customHeight="false" outlineLevel="0" collapsed="false">
      <c r="G496" s="1"/>
      <c r="H496" s="1"/>
      <c r="I496" s="1"/>
    </row>
    <row r="497" customFormat="false" ht="13" hidden="false" customHeight="false" outlineLevel="0" collapsed="false">
      <c r="G497" s="1"/>
      <c r="H497" s="1"/>
      <c r="I497" s="1"/>
    </row>
    <row r="498" customFormat="false" ht="13" hidden="false" customHeight="false" outlineLevel="0" collapsed="false">
      <c r="G498" s="1"/>
      <c r="H498" s="1"/>
      <c r="I498" s="1"/>
    </row>
    <row r="499" customFormat="false" ht="13" hidden="false" customHeight="false" outlineLevel="0" collapsed="false">
      <c r="G499" s="1"/>
      <c r="H499" s="1"/>
      <c r="I499" s="1"/>
    </row>
    <row r="500" customFormat="false" ht="13" hidden="false" customHeight="false" outlineLevel="0" collapsed="false">
      <c r="G500" s="1"/>
      <c r="H500" s="1"/>
      <c r="I500" s="1"/>
    </row>
    <row r="501" customFormat="false" ht="13" hidden="false" customHeight="false" outlineLevel="0" collapsed="false">
      <c r="G501" s="1"/>
      <c r="H501" s="1"/>
      <c r="I501" s="1"/>
    </row>
    <row r="502" customFormat="false" ht="13" hidden="false" customHeight="false" outlineLevel="0" collapsed="false">
      <c r="G502" s="1"/>
      <c r="H502" s="1"/>
      <c r="I502" s="1"/>
    </row>
    <row r="503" customFormat="false" ht="13" hidden="false" customHeight="false" outlineLevel="0" collapsed="false">
      <c r="G503" s="1"/>
      <c r="H503" s="1"/>
      <c r="I503" s="1"/>
    </row>
    <row r="504" customFormat="false" ht="13" hidden="false" customHeight="false" outlineLevel="0" collapsed="false">
      <c r="G504" s="1"/>
      <c r="H504" s="1"/>
      <c r="I504" s="1"/>
    </row>
    <row r="505" customFormat="false" ht="13" hidden="false" customHeight="false" outlineLevel="0" collapsed="false">
      <c r="G505" s="1"/>
      <c r="H505" s="1"/>
      <c r="I505" s="1"/>
    </row>
    <row r="506" customFormat="false" ht="13" hidden="false" customHeight="false" outlineLevel="0" collapsed="false">
      <c r="G506" s="1"/>
      <c r="H506" s="1"/>
      <c r="I506" s="1"/>
    </row>
    <row r="507" customFormat="false" ht="13" hidden="false" customHeight="false" outlineLevel="0" collapsed="false">
      <c r="G507" s="1"/>
      <c r="H507" s="1"/>
      <c r="I507" s="1"/>
    </row>
    <row r="508" customFormat="false" ht="13" hidden="false" customHeight="false" outlineLevel="0" collapsed="false">
      <c r="G508" s="1"/>
      <c r="H508" s="1"/>
      <c r="I508" s="1"/>
    </row>
    <row r="509" customFormat="false" ht="13" hidden="false" customHeight="false" outlineLevel="0" collapsed="false">
      <c r="G509" s="1"/>
      <c r="H509" s="1"/>
      <c r="I509" s="1"/>
    </row>
    <row r="510" customFormat="false" ht="13" hidden="false" customHeight="false" outlineLevel="0" collapsed="false">
      <c r="G510" s="1"/>
      <c r="H510" s="1"/>
      <c r="I510" s="1"/>
    </row>
    <row r="511" customFormat="false" ht="13" hidden="false" customHeight="false" outlineLevel="0" collapsed="false">
      <c r="G511" s="1"/>
      <c r="H511" s="1"/>
      <c r="I511" s="1"/>
    </row>
    <row r="512" customFormat="false" ht="13" hidden="false" customHeight="false" outlineLevel="0" collapsed="false">
      <c r="G512" s="1"/>
      <c r="H512" s="1"/>
      <c r="I512" s="1"/>
    </row>
    <row r="513" customFormat="false" ht="13" hidden="false" customHeight="false" outlineLevel="0" collapsed="false">
      <c r="G513" s="1"/>
      <c r="H513" s="1"/>
      <c r="I513" s="1"/>
    </row>
    <row r="514" customFormat="false" ht="13" hidden="false" customHeight="false" outlineLevel="0" collapsed="false">
      <c r="G514" s="1"/>
      <c r="H514" s="1"/>
      <c r="I514" s="1"/>
    </row>
    <row r="515" customFormat="false" ht="13" hidden="false" customHeight="false" outlineLevel="0" collapsed="false">
      <c r="G515" s="1"/>
      <c r="H515" s="1"/>
      <c r="I515" s="1"/>
    </row>
    <row r="516" customFormat="false" ht="13" hidden="false" customHeight="false" outlineLevel="0" collapsed="false">
      <c r="G516" s="1"/>
      <c r="H516" s="1"/>
      <c r="I516" s="1"/>
    </row>
    <row r="517" customFormat="false" ht="13" hidden="false" customHeight="false" outlineLevel="0" collapsed="false">
      <c r="G517" s="1"/>
      <c r="H517" s="1"/>
      <c r="I517" s="1"/>
    </row>
    <row r="518" customFormat="false" ht="13" hidden="false" customHeight="false" outlineLevel="0" collapsed="false">
      <c r="G518" s="1"/>
      <c r="H518" s="1"/>
      <c r="I518" s="1"/>
    </row>
    <row r="519" customFormat="false" ht="13" hidden="false" customHeight="false" outlineLevel="0" collapsed="false">
      <c r="G519" s="1"/>
      <c r="H519" s="1"/>
      <c r="I519" s="1"/>
    </row>
    <row r="520" customFormat="false" ht="13" hidden="false" customHeight="false" outlineLevel="0" collapsed="false">
      <c r="G520" s="1"/>
      <c r="H520" s="1"/>
      <c r="I520" s="1"/>
    </row>
    <row r="521" customFormat="false" ht="13" hidden="false" customHeight="false" outlineLevel="0" collapsed="false">
      <c r="G521" s="1"/>
      <c r="H521" s="1"/>
      <c r="I521" s="1"/>
    </row>
    <row r="522" customFormat="false" ht="13" hidden="false" customHeight="false" outlineLevel="0" collapsed="false">
      <c r="G522" s="1"/>
      <c r="H522" s="1"/>
      <c r="I522" s="1"/>
    </row>
    <row r="523" customFormat="false" ht="13" hidden="false" customHeight="false" outlineLevel="0" collapsed="false">
      <c r="G523" s="1"/>
      <c r="H523" s="1"/>
      <c r="I523" s="1"/>
    </row>
    <row r="524" customFormat="false" ht="13" hidden="false" customHeight="false" outlineLevel="0" collapsed="false">
      <c r="G524" s="1"/>
      <c r="H524" s="1"/>
      <c r="I524" s="1"/>
    </row>
    <row r="525" customFormat="false" ht="13" hidden="false" customHeight="false" outlineLevel="0" collapsed="false">
      <c r="G525" s="1"/>
      <c r="H525" s="1"/>
      <c r="I525" s="1"/>
    </row>
    <row r="526" customFormat="false" ht="13" hidden="false" customHeight="false" outlineLevel="0" collapsed="false">
      <c r="G526" s="1"/>
      <c r="H526" s="1"/>
      <c r="I526" s="1"/>
    </row>
    <row r="527" customFormat="false" ht="13" hidden="false" customHeight="false" outlineLevel="0" collapsed="false">
      <c r="G527" s="1"/>
      <c r="H527" s="1"/>
      <c r="I527" s="1"/>
    </row>
    <row r="528" customFormat="false" ht="13" hidden="false" customHeight="false" outlineLevel="0" collapsed="false">
      <c r="G528" s="1"/>
      <c r="H528" s="1"/>
      <c r="I528" s="1"/>
    </row>
    <row r="529" customFormat="false" ht="13" hidden="false" customHeight="false" outlineLevel="0" collapsed="false">
      <c r="G529" s="1"/>
      <c r="H529" s="1"/>
      <c r="I529" s="1"/>
    </row>
    <row r="530" customFormat="false" ht="13" hidden="false" customHeight="false" outlineLevel="0" collapsed="false">
      <c r="G530" s="1"/>
      <c r="H530" s="1"/>
      <c r="I530" s="1"/>
    </row>
    <row r="531" customFormat="false" ht="13" hidden="false" customHeight="false" outlineLevel="0" collapsed="false">
      <c r="G531" s="1"/>
      <c r="H531" s="1"/>
      <c r="I531" s="1"/>
    </row>
    <row r="532" customFormat="false" ht="13" hidden="false" customHeight="false" outlineLevel="0" collapsed="false">
      <c r="G532" s="1"/>
      <c r="H532" s="1"/>
      <c r="I532" s="1"/>
    </row>
    <row r="533" customFormat="false" ht="13" hidden="false" customHeight="false" outlineLevel="0" collapsed="false">
      <c r="G533" s="1"/>
      <c r="H533" s="1"/>
      <c r="I533" s="1"/>
    </row>
    <row r="534" customFormat="false" ht="13" hidden="false" customHeight="false" outlineLevel="0" collapsed="false">
      <c r="G534" s="1"/>
      <c r="H534" s="1"/>
      <c r="I534" s="1"/>
    </row>
    <row r="535" customFormat="false" ht="13" hidden="false" customHeight="false" outlineLevel="0" collapsed="false">
      <c r="G535" s="1"/>
      <c r="H535" s="1"/>
      <c r="I535" s="1"/>
    </row>
    <row r="536" customFormat="false" ht="13" hidden="false" customHeight="false" outlineLevel="0" collapsed="false">
      <c r="G536" s="1"/>
      <c r="H536" s="1"/>
      <c r="I536" s="1"/>
    </row>
    <row r="537" customFormat="false" ht="13" hidden="false" customHeight="false" outlineLevel="0" collapsed="false">
      <c r="G537" s="1"/>
      <c r="H537" s="1"/>
      <c r="I537" s="1"/>
    </row>
    <row r="538" customFormat="false" ht="13" hidden="false" customHeight="false" outlineLevel="0" collapsed="false">
      <c r="G538" s="1"/>
      <c r="H538" s="1"/>
      <c r="I538" s="1"/>
    </row>
    <row r="539" customFormat="false" ht="13" hidden="false" customHeight="false" outlineLevel="0" collapsed="false">
      <c r="G539" s="1"/>
      <c r="H539" s="1"/>
      <c r="I539" s="1"/>
    </row>
    <row r="540" customFormat="false" ht="13" hidden="false" customHeight="false" outlineLevel="0" collapsed="false">
      <c r="G540" s="1"/>
      <c r="H540" s="1"/>
      <c r="I540" s="1"/>
    </row>
    <row r="541" customFormat="false" ht="13" hidden="false" customHeight="false" outlineLevel="0" collapsed="false">
      <c r="G541" s="1"/>
      <c r="H541" s="1"/>
      <c r="I541" s="1"/>
    </row>
    <row r="542" customFormat="false" ht="13" hidden="false" customHeight="false" outlineLevel="0" collapsed="false">
      <c r="G542" s="1"/>
      <c r="H542" s="1"/>
      <c r="I542" s="1"/>
    </row>
    <row r="543" customFormat="false" ht="13" hidden="false" customHeight="false" outlineLevel="0" collapsed="false">
      <c r="G543" s="1"/>
      <c r="H543" s="1"/>
      <c r="I543" s="1"/>
    </row>
    <row r="544" customFormat="false" ht="13" hidden="false" customHeight="false" outlineLevel="0" collapsed="false">
      <c r="G544" s="1"/>
      <c r="H544" s="1"/>
      <c r="I544" s="1"/>
    </row>
    <row r="545" customFormat="false" ht="13" hidden="false" customHeight="false" outlineLevel="0" collapsed="false">
      <c r="G545" s="1"/>
      <c r="H545" s="1"/>
      <c r="I545" s="1"/>
    </row>
    <row r="546" customFormat="false" ht="13" hidden="false" customHeight="false" outlineLevel="0" collapsed="false">
      <c r="G546" s="1"/>
      <c r="H546" s="1"/>
      <c r="I546" s="1"/>
    </row>
    <row r="547" customFormat="false" ht="13" hidden="false" customHeight="false" outlineLevel="0" collapsed="false">
      <c r="G547" s="1"/>
      <c r="H547" s="1"/>
      <c r="I547" s="1"/>
    </row>
    <row r="548" customFormat="false" ht="13" hidden="false" customHeight="false" outlineLevel="0" collapsed="false">
      <c r="G548" s="1"/>
      <c r="H548" s="1"/>
      <c r="I548" s="1"/>
    </row>
    <row r="549" customFormat="false" ht="13" hidden="false" customHeight="false" outlineLevel="0" collapsed="false">
      <c r="G549" s="1"/>
      <c r="H549" s="1"/>
      <c r="I549" s="1"/>
    </row>
    <row r="550" customFormat="false" ht="13" hidden="false" customHeight="false" outlineLevel="0" collapsed="false">
      <c r="G550" s="1"/>
      <c r="H550" s="1"/>
      <c r="I550" s="1"/>
    </row>
    <row r="551" customFormat="false" ht="13" hidden="false" customHeight="false" outlineLevel="0" collapsed="false">
      <c r="G551" s="1"/>
      <c r="H551" s="1"/>
      <c r="I551" s="1"/>
    </row>
    <row r="552" customFormat="false" ht="13" hidden="false" customHeight="false" outlineLevel="0" collapsed="false">
      <c r="G552" s="1"/>
      <c r="H552" s="1"/>
      <c r="I552" s="1"/>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6"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B15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1" activeCellId="0" sqref="B1"/>
    </sheetView>
  </sheetViews>
  <sheetFormatPr defaultColWidth="10.703125" defaultRowHeight="13" zeroHeight="false" outlineLevelRow="0" outlineLevelCol="0"/>
  <cols>
    <col collapsed="false" customWidth="true" hidden="false" outlineLevel="0" max="1" min="1" style="32" width="3.99"/>
    <col collapsed="false" customWidth="true" hidden="false" outlineLevel="0" max="2" min="2" style="32" width="220.13"/>
    <col collapsed="false" customWidth="false" hidden="false" outlineLevel="0" max="257" min="3" style="32" width="10.7"/>
  </cols>
  <sheetData>
    <row r="1" customFormat="false" ht="13" hidden="false" customHeight="false" outlineLevel="0" collapsed="false">
      <c r="A1" s="32" t="n">
        <v>1</v>
      </c>
      <c r="B1" s="32" t="s">
        <v>451</v>
      </c>
    </row>
    <row r="2" customFormat="false" ht="13" hidden="false" customHeight="false" outlineLevel="0" collapsed="false">
      <c r="A2" s="32" t="n">
        <v>2</v>
      </c>
      <c r="B2" s="32" t="s">
        <v>452</v>
      </c>
    </row>
    <row r="3" customFormat="false" ht="13" hidden="false" customHeight="false" outlineLevel="0" collapsed="false">
      <c r="A3" s="32" t="n">
        <v>3</v>
      </c>
      <c r="B3" s="32" t="s">
        <v>453</v>
      </c>
    </row>
    <row r="4" customFormat="false" ht="13" hidden="false" customHeight="false" outlineLevel="0" collapsed="false">
      <c r="A4" s="32" t="n">
        <v>4</v>
      </c>
      <c r="B4" s="32" t="s">
        <v>454</v>
      </c>
    </row>
    <row r="5" customFormat="false" ht="13" hidden="false" customHeight="false" outlineLevel="0" collapsed="false">
      <c r="A5" s="32" t="n">
        <v>5</v>
      </c>
      <c r="B5" s="32" t="s">
        <v>455</v>
      </c>
    </row>
    <row r="6" customFormat="false" ht="13" hidden="false" customHeight="false" outlineLevel="0" collapsed="false">
      <c r="A6" s="32" t="n">
        <v>6</v>
      </c>
      <c r="B6" s="32" t="s">
        <v>456</v>
      </c>
    </row>
    <row r="7" customFormat="false" ht="13" hidden="false" customHeight="false" outlineLevel="0" collapsed="false">
      <c r="A7" s="32" t="n">
        <v>7</v>
      </c>
      <c r="B7" s="32" t="s">
        <v>457</v>
      </c>
    </row>
    <row r="8" customFormat="false" ht="13" hidden="false" customHeight="false" outlineLevel="0" collapsed="false">
      <c r="A8" s="32" t="n">
        <v>8</v>
      </c>
      <c r="B8" s="32" t="s">
        <v>458</v>
      </c>
    </row>
    <row r="9" customFormat="false" ht="13" hidden="false" customHeight="false" outlineLevel="0" collapsed="false">
      <c r="A9" s="32" t="n">
        <v>9</v>
      </c>
      <c r="B9" s="32" t="s">
        <v>459</v>
      </c>
    </row>
    <row r="10" customFormat="false" ht="13" hidden="false" customHeight="false" outlineLevel="0" collapsed="false">
      <c r="A10" s="32" t="n">
        <v>10</v>
      </c>
      <c r="B10" s="32" t="s">
        <v>460</v>
      </c>
    </row>
    <row r="11" customFormat="false" ht="13" hidden="false" customHeight="false" outlineLevel="0" collapsed="false">
      <c r="A11" s="32" t="n">
        <v>11</v>
      </c>
      <c r="B11" s="32" t="s">
        <v>461</v>
      </c>
    </row>
    <row r="12" customFormat="false" ht="13" hidden="false" customHeight="false" outlineLevel="0" collapsed="false">
      <c r="A12" s="32" t="n">
        <v>12</v>
      </c>
      <c r="B12" s="32" t="s">
        <v>462</v>
      </c>
    </row>
    <row r="13" customFormat="false" ht="13" hidden="false" customHeight="false" outlineLevel="0" collapsed="false">
      <c r="A13" s="32" t="n">
        <v>13</v>
      </c>
      <c r="B13" s="32" t="s">
        <v>463</v>
      </c>
    </row>
    <row r="14" customFormat="false" ht="13" hidden="false" customHeight="false" outlineLevel="0" collapsed="false">
      <c r="A14" s="32" t="n">
        <v>14</v>
      </c>
      <c r="B14" s="32" t="s">
        <v>464</v>
      </c>
    </row>
    <row r="15" customFormat="false" ht="13" hidden="false" customHeight="false" outlineLevel="0" collapsed="false">
      <c r="A15" s="32" t="n">
        <v>15</v>
      </c>
      <c r="B15" s="32" t="s">
        <v>465</v>
      </c>
    </row>
    <row r="16" customFormat="false" ht="13" hidden="false" customHeight="false" outlineLevel="0" collapsed="false">
      <c r="A16" s="32" t="n">
        <v>16</v>
      </c>
      <c r="B16" s="32" t="s">
        <v>466</v>
      </c>
    </row>
    <row r="17" customFormat="false" ht="13" hidden="false" customHeight="false" outlineLevel="0" collapsed="false">
      <c r="A17" s="32" t="n">
        <v>17</v>
      </c>
      <c r="B17" s="32" t="s">
        <v>467</v>
      </c>
    </row>
    <row r="18" customFormat="false" ht="13" hidden="false" customHeight="false" outlineLevel="0" collapsed="false">
      <c r="A18" s="32" t="n">
        <v>18</v>
      </c>
      <c r="B18" s="32" t="s">
        <v>468</v>
      </c>
    </row>
    <row r="19" customFormat="false" ht="13" hidden="false" customHeight="false" outlineLevel="0" collapsed="false">
      <c r="A19" s="32" t="n">
        <v>19</v>
      </c>
      <c r="B19" s="32" t="s">
        <v>469</v>
      </c>
    </row>
    <row r="20" customFormat="false" ht="13" hidden="false" customHeight="false" outlineLevel="0" collapsed="false">
      <c r="A20" s="32" t="n">
        <v>20</v>
      </c>
      <c r="B20" s="32" t="s">
        <v>470</v>
      </c>
    </row>
    <row r="21" customFormat="false" ht="13" hidden="false" customHeight="false" outlineLevel="0" collapsed="false">
      <c r="A21" s="32" t="n">
        <v>21</v>
      </c>
      <c r="B21" s="32" t="s">
        <v>471</v>
      </c>
    </row>
    <row r="22" customFormat="false" ht="13" hidden="false" customHeight="false" outlineLevel="0" collapsed="false">
      <c r="A22" s="32" t="n">
        <v>22</v>
      </c>
      <c r="B22" s="32" t="s">
        <v>472</v>
      </c>
    </row>
    <row r="23" customFormat="false" ht="13" hidden="false" customHeight="false" outlineLevel="0" collapsed="false">
      <c r="A23" s="32" t="n">
        <v>23</v>
      </c>
      <c r="B23" s="32" t="s">
        <v>473</v>
      </c>
    </row>
    <row r="24" customFormat="false" ht="13" hidden="false" customHeight="false" outlineLevel="0" collapsed="false">
      <c r="A24" s="32" t="n">
        <v>24</v>
      </c>
      <c r="B24" s="32" t="s">
        <v>474</v>
      </c>
    </row>
    <row r="25" customFormat="false" ht="13" hidden="false" customHeight="false" outlineLevel="0" collapsed="false">
      <c r="A25" s="32" t="n">
        <v>25</v>
      </c>
      <c r="B25" s="32" t="s">
        <v>475</v>
      </c>
    </row>
    <row r="26" customFormat="false" ht="13" hidden="false" customHeight="false" outlineLevel="0" collapsed="false">
      <c r="A26" s="32" t="n">
        <v>26</v>
      </c>
      <c r="B26" s="32" t="s">
        <v>476</v>
      </c>
    </row>
    <row r="27" customFormat="false" ht="13" hidden="false" customHeight="false" outlineLevel="0" collapsed="false">
      <c r="A27" s="32" t="n">
        <v>27</v>
      </c>
      <c r="B27" s="32" t="s">
        <v>477</v>
      </c>
    </row>
    <row r="28" customFormat="false" ht="13" hidden="false" customHeight="false" outlineLevel="0" collapsed="false">
      <c r="A28" s="32" t="n">
        <v>28</v>
      </c>
      <c r="B28" s="32" t="s">
        <v>478</v>
      </c>
    </row>
    <row r="29" customFormat="false" ht="13" hidden="false" customHeight="false" outlineLevel="0" collapsed="false">
      <c r="A29" s="32" t="n">
        <v>29</v>
      </c>
      <c r="B29" s="32" t="s">
        <v>479</v>
      </c>
    </row>
    <row r="30" customFormat="false" ht="13" hidden="false" customHeight="false" outlineLevel="0" collapsed="false">
      <c r="A30" s="32" t="n">
        <v>30</v>
      </c>
      <c r="B30" s="32" t="s">
        <v>480</v>
      </c>
    </row>
    <row r="31" customFormat="false" ht="13" hidden="false" customHeight="false" outlineLevel="0" collapsed="false">
      <c r="A31" s="32" t="n">
        <v>31</v>
      </c>
      <c r="B31" s="32" t="s">
        <v>481</v>
      </c>
    </row>
    <row r="32" customFormat="false" ht="13" hidden="false" customHeight="false" outlineLevel="0" collapsed="false">
      <c r="A32" s="32" t="n">
        <v>32</v>
      </c>
      <c r="B32" s="32" t="s">
        <v>482</v>
      </c>
    </row>
    <row r="33" customFormat="false" ht="13" hidden="false" customHeight="false" outlineLevel="0" collapsed="false">
      <c r="A33" s="32" t="n">
        <v>33</v>
      </c>
      <c r="B33" s="32" t="s">
        <v>483</v>
      </c>
    </row>
    <row r="34" customFormat="false" ht="13" hidden="false" customHeight="false" outlineLevel="0" collapsed="false">
      <c r="A34" s="32" t="n">
        <v>34</v>
      </c>
      <c r="B34" s="32" t="s">
        <v>484</v>
      </c>
    </row>
    <row r="35" customFormat="false" ht="13" hidden="false" customHeight="false" outlineLevel="0" collapsed="false">
      <c r="A35" s="32" t="n">
        <v>35</v>
      </c>
      <c r="B35" s="32" t="s">
        <v>485</v>
      </c>
    </row>
    <row r="36" customFormat="false" ht="13" hidden="false" customHeight="false" outlineLevel="0" collapsed="false">
      <c r="A36" s="32" t="n">
        <v>36</v>
      </c>
      <c r="B36" s="32" t="s">
        <v>486</v>
      </c>
    </row>
    <row r="37" customFormat="false" ht="13" hidden="false" customHeight="false" outlineLevel="0" collapsed="false">
      <c r="A37" s="32" t="n">
        <v>37</v>
      </c>
      <c r="B37" s="32" t="s">
        <v>487</v>
      </c>
    </row>
    <row r="38" customFormat="false" ht="13" hidden="false" customHeight="false" outlineLevel="0" collapsed="false">
      <c r="A38" s="32" t="n">
        <v>38</v>
      </c>
      <c r="B38" s="32" t="s">
        <v>488</v>
      </c>
    </row>
    <row r="39" customFormat="false" ht="13" hidden="false" customHeight="false" outlineLevel="0" collapsed="false">
      <c r="A39" s="32" t="n">
        <v>39</v>
      </c>
      <c r="B39" s="32" t="s">
        <v>489</v>
      </c>
    </row>
    <row r="40" customFormat="false" ht="13" hidden="false" customHeight="false" outlineLevel="0" collapsed="false">
      <c r="A40" s="32" t="n">
        <v>40</v>
      </c>
      <c r="B40" s="32" t="s">
        <v>490</v>
      </c>
    </row>
    <row r="41" customFormat="false" ht="13" hidden="false" customHeight="false" outlineLevel="0" collapsed="false">
      <c r="A41" s="32" t="n">
        <v>41</v>
      </c>
      <c r="B41" s="32" t="s">
        <v>491</v>
      </c>
    </row>
    <row r="42" customFormat="false" ht="13" hidden="false" customHeight="false" outlineLevel="0" collapsed="false">
      <c r="A42" s="32" t="n">
        <v>42</v>
      </c>
      <c r="B42" s="32" t="s">
        <v>492</v>
      </c>
    </row>
    <row r="43" customFormat="false" ht="13" hidden="false" customHeight="false" outlineLevel="0" collapsed="false">
      <c r="A43" s="32" t="n">
        <v>43</v>
      </c>
      <c r="B43" s="32" t="s">
        <v>493</v>
      </c>
    </row>
    <row r="44" customFormat="false" ht="13" hidden="false" customHeight="false" outlineLevel="0" collapsed="false">
      <c r="A44" s="32" t="n">
        <v>44</v>
      </c>
      <c r="B44" s="32" t="s">
        <v>494</v>
      </c>
    </row>
    <row r="45" customFormat="false" ht="13" hidden="false" customHeight="false" outlineLevel="0" collapsed="false">
      <c r="A45" s="32" t="n">
        <v>45</v>
      </c>
      <c r="B45" s="32" t="s">
        <v>495</v>
      </c>
    </row>
    <row r="46" customFormat="false" ht="13" hidden="false" customHeight="false" outlineLevel="0" collapsed="false">
      <c r="A46" s="32" t="n">
        <v>46</v>
      </c>
      <c r="B46" s="32" t="s">
        <v>496</v>
      </c>
    </row>
    <row r="47" customFormat="false" ht="13" hidden="false" customHeight="false" outlineLevel="0" collapsed="false">
      <c r="A47" s="32" t="n">
        <v>47</v>
      </c>
      <c r="B47" s="32" t="s">
        <v>497</v>
      </c>
    </row>
    <row r="48" customFormat="false" ht="13" hidden="false" customHeight="false" outlineLevel="0" collapsed="false">
      <c r="A48" s="32" t="n">
        <v>48</v>
      </c>
      <c r="B48" s="32" t="s">
        <v>498</v>
      </c>
    </row>
    <row r="49" customFormat="false" ht="13" hidden="false" customHeight="false" outlineLevel="0" collapsed="false">
      <c r="A49" s="32" t="n">
        <v>49</v>
      </c>
      <c r="B49" s="32" t="s">
        <v>499</v>
      </c>
    </row>
    <row r="50" customFormat="false" ht="13" hidden="false" customHeight="false" outlineLevel="0" collapsed="false">
      <c r="A50" s="32" t="n">
        <v>50</v>
      </c>
      <c r="B50" s="32" t="s">
        <v>500</v>
      </c>
    </row>
    <row r="51" customFormat="false" ht="13" hidden="false" customHeight="false" outlineLevel="0" collapsed="false">
      <c r="A51" s="32" t="n">
        <v>51</v>
      </c>
      <c r="B51" s="32" t="s">
        <v>501</v>
      </c>
    </row>
    <row r="52" customFormat="false" ht="13" hidden="false" customHeight="false" outlineLevel="0" collapsed="false">
      <c r="A52" s="32" t="n">
        <v>52</v>
      </c>
      <c r="B52" s="32" t="s">
        <v>502</v>
      </c>
    </row>
    <row r="53" customFormat="false" ht="13" hidden="false" customHeight="false" outlineLevel="0" collapsed="false">
      <c r="A53" s="32" t="n">
        <v>53</v>
      </c>
      <c r="B53" s="32" t="s">
        <v>503</v>
      </c>
    </row>
    <row r="54" customFormat="false" ht="13" hidden="false" customHeight="false" outlineLevel="0" collapsed="false">
      <c r="A54" s="32" t="n">
        <v>54</v>
      </c>
      <c r="B54" s="32" t="s">
        <v>504</v>
      </c>
    </row>
    <row r="55" customFormat="false" ht="13" hidden="false" customHeight="false" outlineLevel="0" collapsed="false">
      <c r="A55" s="32" t="n">
        <v>55</v>
      </c>
      <c r="B55" s="32" t="s">
        <v>505</v>
      </c>
    </row>
    <row r="56" customFormat="false" ht="13" hidden="false" customHeight="false" outlineLevel="0" collapsed="false">
      <c r="A56" s="32" t="n">
        <v>56</v>
      </c>
      <c r="B56" s="32" t="s">
        <v>506</v>
      </c>
    </row>
    <row r="57" customFormat="false" ht="13" hidden="false" customHeight="false" outlineLevel="0" collapsed="false">
      <c r="A57" s="32" t="n">
        <v>57</v>
      </c>
      <c r="B57" s="32" t="s">
        <v>507</v>
      </c>
    </row>
    <row r="58" customFormat="false" ht="13" hidden="false" customHeight="false" outlineLevel="0" collapsed="false">
      <c r="A58" s="32" t="n">
        <v>58</v>
      </c>
      <c r="B58" s="32" t="s">
        <v>508</v>
      </c>
    </row>
    <row r="59" customFormat="false" ht="13" hidden="false" customHeight="false" outlineLevel="0" collapsed="false">
      <c r="A59" s="32" t="n">
        <v>59</v>
      </c>
      <c r="B59" s="32" t="s">
        <v>509</v>
      </c>
    </row>
    <row r="60" customFormat="false" ht="13" hidden="false" customHeight="false" outlineLevel="0" collapsed="false">
      <c r="A60" s="32" t="n">
        <v>60</v>
      </c>
      <c r="B60" s="32" t="s">
        <v>510</v>
      </c>
    </row>
    <row r="61" customFormat="false" ht="13" hidden="false" customHeight="false" outlineLevel="0" collapsed="false">
      <c r="A61" s="32" t="n">
        <v>61</v>
      </c>
      <c r="B61" s="32" t="s">
        <v>511</v>
      </c>
    </row>
    <row r="62" customFormat="false" ht="13" hidden="false" customHeight="false" outlineLevel="0" collapsed="false">
      <c r="A62" s="32" t="n">
        <v>62</v>
      </c>
      <c r="B62" s="32" t="s">
        <v>512</v>
      </c>
    </row>
    <row r="63" customFormat="false" ht="13" hidden="false" customHeight="false" outlineLevel="0" collapsed="false">
      <c r="A63" s="32" t="n">
        <v>63</v>
      </c>
      <c r="B63" s="32" t="s">
        <v>513</v>
      </c>
    </row>
    <row r="64" customFormat="false" ht="13" hidden="false" customHeight="false" outlineLevel="0" collapsed="false">
      <c r="A64" s="32" t="n">
        <v>64</v>
      </c>
      <c r="B64" s="32" t="s">
        <v>514</v>
      </c>
    </row>
    <row r="65" customFormat="false" ht="13" hidden="false" customHeight="false" outlineLevel="0" collapsed="false">
      <c r="A65" s="32" t="n">
        <v>65</v>
      </c>
      <c r="B65" s="32" t="s">
        <v>515</v>
      </c>
    </row>
    <row r="66" customFormat="false" ht="13" hidden="false" customHeight="false" outlineLevel="0" collapsed="false">
      <c r="A66" s="32" t="n">
        <v>66</v>
      </c>
      <c r="B66" s="32" t="s">
        <v>516</v>
      </c>
    </row>
    <row r="67" customFormat="false" ht="13" hidden="false" customHeight="false" outlineLevel="0" collapsed="false">
      <c r="A67" s="32" t="n">
        <v>67</v>
      </c>
      <c r="B67" s="32" t="s">
        <v>517</v>
      </c>
    </row>
    <row r="68" customFormat="false" ht="13" hidden="false" customHeight="false" outlineLevel="0" collapsed="false">
      <c r="A68" s="32" t="n">
        <v>68</v>
      </c>
      <c r="B68" s="32" t="s">
        <v>518</v>
      </c>
    </row>
    <row r="69" customFormat="false" ht="13" hidden="false" customHeight="false" outlineLevel="0" collapsed="false">
      <c r="A69" s="32" t="n">
        <v>69</v>
      </c>
      <c r="B69" s="32" t="s">
        <v>519</v>
      </c>
    </row>
    <row r="70" customFormat="false" ht="13" hidden="false" customHeight="false" outlineLevel="0" collapsed="false">
      <c r="A70" s="32" t="n">
        <v>70</v>
      </c>
      <c r="B70" s="32" t="s">
        <v>520</v>
      </c>
    </row>
    <row r="71" customFormat="false" ht="13" hidden="false" customHeight="false" outlineLevel="0" collapsed="false">
      <c r="A71" s="32" t="n">
        <v>71</v>
      </c>
      <c r="B71" s="32" t="s">
        <v>521</v>
      </c>
    </row>
    <row r="72" customFormat="false" ht="13" hidden="false" customHeight="false" outlineLevel="0" collapsed="false">
      <c r="A72" s="32" t="n">
        <v>72</v>
      </c>
      <c r="B72" s="32" t="s">
        <v>522</v>
      </c>
    </row>
    <row r="73" customFormat="false" ht="13" hidden="false" customHeight="false" outlineLevel="0" collapsed="false">
      <c r="A73" s="32" t="n">
        <v>73</v>
      </c>
      <c r="B73" s="32" t="s">
        <v>523</v>
      </c>
    </row>
    <row r="74" customFormat="false" ht="13" hidden="false" customHeight="false" outlineLevel="0" collapsed="false">
      <c r="A74" s="32" t="n">
        <v>74</v>
      </c>
      <c r="B74" s="32" t="s">
        <v>524</v>
      </c>
    </row>
    <row r="75" customFormat="false" ht="13" hidden="false" customHeight="false" outlineLevel="0" collapsed="false">
      <c r="A75" s="32" t="n">
        <v>75</v>
      </c>
      <c r="B75" s="32" t="s">
        <v>525</v>
      </c>
    </row>
    <row r="76" customFormat="false" ht="13" hidden="false" customHeight="false" outlineLevel="0" collapsed="false">
      <c r="A76" s="32" t="n">
        <v>76</v>
      </c>
      <c r="B76" s="32" t="s">
        <v>526</v>
      </c>
    </row>
    <row r="77" customFormat="false" ht="13" hidden="false" customHeight="false" outlineLevel="0" collapsed="false">
      <c r="A77" s="32" t="n">
        <v>77</v>
      </c>
      <c r="B77" s="32" t="s">
        <v>527</v>
      </c>
    </row>
    <row r="78" customFormat="false" ht="13" hidden="false" customHeight="false" outlineLevel="0" collapsed="false">
      <c r="A78" s="32" t="n">
        <v>78</v>
      </c>
      <c r="B78" s="32" t="s">
        <v>528</v>
      </c>
    </row>
    <row r="79" customFormat="false" ht="13" hidden="false" customHeight="false" outlineLevel="0" collapsed="false">
      <c r="A79" s="32" t="n">
        <v>79</v>
      </c>
      <c r="B79" s="32" t="s">
        <v>529</v>
      </c>
    </row>
    <row r="80" customFormat="false" ht="13" hidden="false" customHeight="false" outlineLevel="0" collapsed="false">
      <c r="A80" s="32" t="n">
        <v>80</v>
      </c>
      <c r="B80" s="32" t="s">
        <v>530</v>
      </c>
    </row>
    <row r="81" customFormat="false" ht="13" hidden="false" customHeight="false" outlineLevel="0" collapsed="false">
      <c r="A81" s="32" t="n">
        <v>81</v>
      </c>
      <c r="B81" s="32" t="s">
        <v>531</v>
      </c>
    </row>
    <row r="82" customFormat="false" ht="13" hidden="false" customHeight="false" outlineLevel="0" collapsed="false">
      <c r="A82" s="32" t="n">
        <v>82</v>
      </c>
      <c r="B82" s="32" t="s">
        <v>532</v>
      </c>
    </row>
    <row r="83" customFormat="false" ht="13" hidden="false" customHeight="false" outlineLevel="0" collapsed="false">
      <c r="A83" s="32" t="n">
        <v>83</v>
      </c>
      <c r="B83" s="32" t="s">
        <v>533</v>
      </c>
    </row>
    <row r="84" customFormat="false" ht="13" hidden="false" customHeight="false" outlineLevel="0" collapsed="false">
      <c r="A84" s="32" t="n">
        <v>84</v>
      </c>
      <c r="B84" s="32" t="s">
        <v>534</v>
      </c>
    </row>
    <row r="85" customFormat="false" ht="13" hidden="false" customHeight="false" outlineLevel="0" collapsed="false">
      <c r="A85" s="32" t="n">
        <v>85</v>
      </c>
      <c r="B85" s="32" t="s">
        <v>535</v>
      </c>
    </row>
    <row r="86" customFormat="false" ht="13" hidden="false" customHeight="false" outlineLevel="0" collapsed="false">
      <c r="A86" s="32" t="n">
        <v>86</v>
      </c>
      <c r="B86" s="32" t="s">
        <v>536</v>
      </c>
    </row>
    <row r="87" customFormat="false" ht="13" hidden="false" customHeight="false" outlineLevel="0" collapsed="false">
      <c r="A87" s="32" t="n">
        <v>87</v>
      </c>
      <c r="B87" s="32" t="s">
        <v>537</v>
      </c>
    </row>
    <row r="88" customFormat="false" ht="13" hidden="false" customHeight="false" outlineLevel="0" collapsed="false">
      <c r="A88" s="32" t="n">
        <v>88</v>
      </c>
      <c r="B88" s="32" t="s">
        <v>538</v>
      </c>
    </row>
    <row r="89" customFormat="false" ht="13" hidden="false" customHeight="false" outlineLevel="0" collapsed="false">
      <c r="A89" s="32" t="n">
        <v>89</v>
      </c>
      <c r="B89" s="32" t="s">
        <v>539</v>
      </c>
    </row>
    <row r="90" customFormat="false" ht="13" hidden="false" customHeight="false" outlineLevel="0" collapsed="false">
      <c r="A90" s="32" t="n">
        <v>90</v>
      </c>
      <c r="B90" s="32" t="s">
        <v>540</v>
      </c>
    </row>
    <row r="91" customFormat="false" ht="13" hidden="false" customHeight="false" outlineLevel="0" collapsed="false">
      <c r="A91" s="32" t="n">
        <v>91</v>
      </c>
      <c r="B91" s="32" t="s">
        <v>541</v>
      </c>
    </row>
    <row r="92" customFormat="false" ht="13" hidden="false" customHeight="false" outlineLevel="0" collapsed="false">
      <c r="A92" s="32" t="n">
        <v>92</v>
      </c>
      <c r="B92" s="32" t="s">
        <v>542</v>
      </c>
    </row>
    <row r="93" customFormat="false" ht="13" hidden="false" customHeight="false" outlineLevel="0" collapsed="false">
      <c r="A93" s="32" t="n">
        <v>93</v>
      </c>
      <c r="B93" s="32" t="s">
        <v>543</v>
      </c>
    </row>
    <row r="94" customFormat="false" ht="13" hidden="false" customHeight="false" outlineLevel="0" collapsed="false">
      <c r="A94" s="32" t="n">
        <v>94</v>
      </c>
      <c r="B94" s="32" t="s">
        <v>544</v>
      </c>
    </row>
    <row r="95" customFormat="false" ht="13" hidden="false" customHeight="false" outlineLevel="0" collapsed="false">
      <c r="A95" s="32" t="n">
        <v>95</v>
      </c>
      <c r="B95" s="32" t="s">
        <v>545</v>
      </c>
    </row>
    <row r="96" customFormat="false" ht="13" hidden="false" customHeight="false" outlineLevel="0" collapsed="false">
      <c r="A96" s="32" t="n">
        <v>96</v>
      </c>
      <c r="B96" s="32" t="s">
        <v>546</v>
      </c>
    </row>
    <row r="97" customFormat="false" ht="13" hidden="false" customHeight="false" outlineLevel="0" collapsed="false">
      <c r="A97" s="32" t="n">
        <v>97</v>
      </c>
      <c r="B97" s="32" t="s">
        <v>547</v>
      </c>
    </row>
    <row r="98" customFormat="false" ht="13" hidden="false" customHeight="false" outlineLevel="0" collapsed="false">
      <c r="A98" s="32" t="n">
        <v>98</v>
      </c>
      <c r="B98" s="32" t="s">
        <v>548</v>
      </c>
    </row>
    <row r="99" customFormat="false" ht="13" hidden="false" customHeight="false" outlineLevel="0" collapsed="false">
      <c r="A99" s="32" t="n">
        <v>99</v>
      </c>
      <c r="B99" s="32" t="s">
        <v>549</v>
      </c>
    </row>
    <row r="100" customFormat="false" ht="13" hidden="false" customHeight="false" outlineLevel="0" collapsed="false">
      <c r="A100" s="32" t="n">
        <v>100</v>
      </c>
      <c r="B100" s="32" t="s">
        <v>550</v>
      </c>
    </row>
    <row r="101" customFormat="false" ht="13" hidden="false" customHeight="false" outlineLevel="0" collapsed="false">
      <c r="A101" s="32" t="n">
        <v>101</v>
      </c>
      <c r="B101" s="32" t="s">
        <v>551</v>
      </c>
    </row>
    <row r="102" customFormat="false" ht="13" hidden="false" customHeight="false" outlineLevel="0" collapsed="false">
      <c r="A102" s="32" t="n">
        <v>102</v>
      </c>
      <c r="B102" s="32" t="s">
        <v>552</v>
      </c>
    </row>
    <row r="103" customFormat="false" ht="13" hidden="false" customHeight="false" outlineLevel="0" collapsed="false">
      <c r="A103" s="32" t="n">
        <v>103</v>
      </c>
      <c r="B103" s="32" t="s">
        <v>553</v>
      </c>
    </row>
    <row r="104" customFormat="false" ht="13" hidden="false" customHeight="false" outlineLevel="0" collapsed="false">
      <c r="A104" s="32" t="n">
        <v>104</v>
      </c>
      <c r="B104" s="32" t="s">
        <v>554</v>
      </c>
    </row>
    <row r="105" customFormat="false" ht="13" hidden="false" customHeight="false" outlineLevel="0" collapsed="false">
      <c r="A105" s="32" t="n">
        <v>105</v>
      </c>
      <c r="B105" s="32" t="s">
        <v>555</v>
      </c>
    </row>
    <row r="106" customFormat="false" ht="13" hidden="false" customHeight="false" outlineLevel="0" collapsed="false">
      <c r="A106" s="32" t="n">
        <v>106</v>
      </c>
      <c r="B106" s="32" t="s">
        <v>556</v>
      </c>
    </row>
    <row r="107" customFormat="false" ht="13" hidden="false" customHeight="false" outlineLevel="0" collapsed="false">
      <c r="A107" s="32" t="n">
        <v>107</v>
      </c>
      <c r="B107" s="32" t="s">
        <v>557</v>
      </c>
    </row>
    <row r="108" customFormat="false" ht="13" hidden="false" customHeight="false" outlineLevel="0" collapsed="false">
      <c r="A108" s="32" t="n">
        <v>108</v>
      </c>
      <c r="B108" s="32" t="s">
        <v>558</v>
      </c>
    </row>
    <row r="109" customFormat="false" ht="13" hidden="false" customHeight="false" outlineLevel="0" collapsed="false">
      <c r="A109" s="32" t="n">
        <v>109</v>
      </c>
      <c r="B109" s="32" t="s">
        <v>559</v>
      </c>
    </row>
    <row r="110" customFormat="false" ht="13" hidden="false" customHeight="false" outlineLevel="0" collapsed="false">
      <c r="A110" s="32" t="n">
        <v>110</v>
      </c>
      <c r="B110" s="32" t="s">
        <v>560</v>
      </c>
    </row>
    <row r="111" customFormat="false" ht="13" hidden="false" customHeight="false" outlineLevel="0" collapsed="false">
      <c r="A111" s="32" t="n">
        <v>111</v>
      </c>
      <c r="B111" s="32" t="s">
        <v>561</v>
      </c>
    </row>
    <row r="112" customFormat="false" ht="13" hidden="false" customHeight="false" outlineLevel="0" collapsed="false">
      <c r="A112" s="32" t="n">
        <v>112</v>
      </c>
      <c r="B112" s="32" t="s">
        <v>562</v>
      </c>
    </row>
    <row r="113" customFormat="false" ht="13" hidden="false" customHeight="false" outlineLevel="0" collapsed="false">
      <c r="A113" s="32" t="n">
        <v>113</v>
      </c>
      <c r="B113" s="32" t="s">
        <v>563</v>
      </c>
    </row>
    <row r="114" customFormat="false" ht="13" hidden="false" customHeight="false" outlineLevel="0" collapsed="false">
      <c r="A114" s="32" t="n">
        <v>114</v>
      </c>
      <c r="B114" s="32" t="s">
        <v>564</v>
      </c>
    </row>
    <row r="115" customFormat="false" ht="13" hidden="false" customHeight="false" outlineLevel="0" collapsed="false">
      <c r="A115" s="32" t="n">
        <v>115</v>
      </c>
      <c r="B115" s="32" t="s">
        <v>565</v>
      </c>
    </row>
    <row r="116" customFormat="false" ht="13" hidden="false" customHeight="false" outlineLevel="0" collapsed="false">
      <c r="A116" s="32" t="n">
        <v>116</v>
      </c>
      <c r="B116" s="32" t="s">
        <v>566</v>
      </c>
    </row>
    <row r="117" customFormat="false" ht="13" hidden="false" customHeight="false" outlineLevel="0" collapsed="false">
      <c r="A117" s="32" t="n">
        <v>117</v>
      </c>
      <c r="B117" s="32" t="s">
        <v>567</v>
      </c>
    </row>
    <row r="118" customFormat="false" ht="13" hidden="false" customHeight="false" outlineLevel="0" collapsed="false">
      <c r="A118" s="32" t="n">
        <v>118</v>
      </c>
      <c r="B118" s="32" t="s">
        <v>568</v>
      </c>
    </row>
    <row r="119" customFormat="false" ht="13" hidden="false" customHeight="false" outlineLevel="0" collapsed="false">
      <c r="A119" s="32" t="n">
        <v>119</v>
      </c>
      <c r="B119" s="32" t="s">
        <v>569</v>
      </c>
    </row>
    <row r="120" customFormat="false" ht="13" hidden="false" customHeight="false" outlineLevel="0" collapsed="false">
      <c r="A120" s="32" t="n">
        <v>120</v>
      </c>
      <c r="B120" s="32" t="s">
        <v>570</v>
      </c>
    </row>
    <row r="121" customFormat="false" ht="13" hidden="false" customHeight="false" outlineLevel="0" collapsed="false">
      <c r="A121" s="32" t="n">
        <v>121</v>
      </c>
      <c r="B121" s="32" t="s">
        <v>571</v>
      </c>
    </row>
    <row r="122" customFormat="false" ht="13" hidden="false" customHeight="false" outlineLevel="0" collapsed="false">
      <c r="A122" s="32" t="n">
        <v>122</v>
      </c>
      <c r="B122" s="32" t="s">
        <v>572</v>
      </c>
    </row>
    <row r="123" customFormat="false" ht="13" hidden="false" customHeight="false" outlineLevel="0" collapsed="false">
      <c r="A123" s="32" t="n">
        <v>123</v>
      </c>
      <c r="B123" s="32" t="s">
        <v>573</v>
      </c>
    </row>
    <row r="124" customFormat="false" ht="13" hidden="false" customHeight="false" outlineLevel="0" collapsed="false">
      <c r="A124" s="32" t="n">
        <v>124</v>
      </c>
      <c r="B124" s="32" t="s">
        <v>574</v>
      </c>
    </row>
    <row r="125" customFormat="false" ht="13" hidden="false" customHeight="false" outlineLevel="0" collapsed="false">
      <c r="A125" s="32" t="n">
        <v>125</v>
      </c>
      <c r="B125" s="32" t="s">
        <v>575</v>
      </c>
    </row>
    <row r="126" customFormat="false" ht="13" hidden="false" customHeight="false" outlineLevel="0" collapsed="false">
      <c r="A126" s="32" t="n">
        <v>126</v>
      </c>
      <c r="B126" s="32" t="s">
        <v>576</v>
      </c>
    </row>
    <row r="127" customFormat="false" ht="13" hidden="false" customHeight="false" outlineLevel="0" collapsed="false">
      <c r="A127" s="32" t="n">
        <v>127</v>
      </c>
      <c r="B127" s="32" t="s">
        <v>577</v>
      </c>
    </row>
    <row r="128" customFormat="false" ht="13" hidden="false" customHeight="false" outlineLevel="0" collapsed="false">
      <c r="A128" s="32" t="n">
        <v>128</v>
      </c>
      <c r="B128" s="32" t="s">
        <v>578</v>
      </c>
    </row>
    <row r="129" customFormat="false" ht="13" hidden="false" customHeight="false" outlineLevel="0" collapsed="false">
      <c r="A129" s="32" t="n">
        <v>129</v>
      </c>
      <c r="B129" s="32" t="s">
        <v>579</v>
      </c>
    </row>
    <row r="130" customFormat="false" ht="13" hidden="false" customHeight="false" outlineLevel="0" collapsed="false">
      <c r="A130" s="32" t="n">
        <v>130</v>
      </c>
      <c r="B130" s="32" t="s">
        <v>580</v>
      </c>
    </row>
    <row r="131" customFormat="false" ht="13" hidden="false" customHeight="false" outlineLevel="0" collapsed="false">
      <c r="A131" s="32" t="n">
        <v>131</v>
      </c>
      <c r="B131" s="32" t="s">
        <v>581</v>
      </c>
    </row>
    <row r="132" customFormat="false" ht="13" hidden="false" customHeight="false" outlineLevel="0" collapsed="false">
      <c r="A132" s="32" t="n">
        <v>132</v>
      </c>
      <c r="B132" s="32" t="s">
        <v>582</v>
      </c>
    </row>
    <row r="133" customFormat="false" ht="13" hidden="false" customHeight="false" outlineLevel="0" collapsed="false">
      <c r="A133" s="32" t="n">
        <v>133</v>
      </c>
      <c r="B133" s="32" t="s">
        <v>583</v>
      </c>
    </row>
    <row r="134" customFormat="false" ht="13" hidden="false" customHeight="false" outlineLevel="0" collapsed="false">
      <c r="A134" s="32" t="n">
        <v>134</v>
      </c>
      <c r="B134" s="32" t="s">
        <v>584</v>
      </c>
    </row>
    <row r="135" customFormat="false" ht="13" hidden="false" customHeight="false" outlineLevel="0" collapsed="false">
      <c r="A135" s="32" t="n">
        <v>135</v>
      </c>
      <c r="B135" s="32" t="s">
        <v>585</v>
      </c>
    </row>
    <row r="136" customFormat="false" ht="13" hidden="false" customHeight="false" outlineLevel="0" collapsed="false">
      <c r="A136" s="32" t="n">
        <v>136</v>
      </c>
      <c r="B136" s="32" t="s">
        <v>586</v>
      </c>
    </row>
    <row r="137" customFormat="false" ht="13" hidden="false" customHeight="false" outlineLevel="0" collapsed="false">
      <c r="A137" s="32" t="n">
        <v>137</v>
      </c>
      <c r="B137" s="32" t="s">
        <v>587</v>
      </c>
    </row>
    <row r="138" customFormat="false" ht="13" hidden="false" customHeight="false" outlineLevel="0" collapsed="false">
      <c r="A138" s="32" t="n">
        <v>138</v>
      </c>
      <c r="B138" s="32" t="s">
        <v>588</v>
      </c>
    </row>
    <row r="139" customFormat="false" ht="13" hidden="false" customHeight="false" outlineLevel="0" collapsed="false">
      <c r="A139" s="32" t="n">
        <v>139</v>
      </c>
      <c r="B139" s="32" t="s">
        <v>589</v>
      </c>
    </row>
    <row r="140" customFormat="false" ht="13" hidden="false" customHeight="false" outlineLevel="0" collapsed="false">
      <c r="A140" s="32" t="n">
        <v>140</v>
      </c>
      <c r="B140" s="32" t="s">
        <v>590</v>
      </c>
    </row>
    <row r="141" customFormat="false" ht="13" hidden="false" customHeight="false" outlineLevel="0" collapsed="false">
      <c r="A141" s="32" t="n">
        <v>141</v>
      </c>
      <c r="B141" s="32" t="s">
        <v>591</v>
      </c>
    </row>
    <row r="142" customFormat="false" ht="13" hidden="false" customHeight="false" outlineLevel="0" collapsed="false">
      <c r="A142" s="32" t="n">
        <v>142</v>
      </c>
      <c r="B142" s="32" t="s">
        <v>592</v>
      </c>
    </row>
    <row r="143" customFormat="false" ht="13" hidden="false" customHeight="false" outlineLevel="0" collapsed="false">
      <c r="A143" s="32" t="n">
        <v>143</v>
      </c>
      <c r="B143" s="32" t="s">
        <v>593</v>
      </c>
    </row>
    <row r="144" customFormat="false" ht="13" hidden="false" customHeight="false" outlineLevel="0" collapsed="false">
      <c r="A144" s="32" t="n">
        <v>144</v>
      </c>
      <c r="B144" s="32" t="s">
        <v>594</v>
      </c>
    </row>
    <row r="145" customFormat="false" ht="13" hidden="false" customHeight="false" outlineLevel="0" collapsed="false">
      <c r="A145" s="32" t="n">
        <v>145</v>
      </c>
      <c r="B145" s="32" t="s">
        <v>595</v>
      </c>
    </row>
    <row r="146" customFormat="false" ht="13" hidden="false" customHeight="false" outlineLevel="0" collapsed="false">
      <c r="A146" s="32" t="n">
        <v>146</v>
      </c>
      <c r="B146" s="32" t="s">
        <v>596</v>
      </c>
    </row>
    <row r="147" customFormat="false" ht="13" hidden="false" customHeight="false" outlineLevel="0" collapsed="false">
      <c r="A147" s="32" t="n">
        <v>147</v>
      </c>
      <c r="B147" s="32" t="s">
        <v>597</v>
      </c>
    </row>
    <row r="148" customFormat="false" ht="13" hidden="false" customHeight="false" outlineLevel="0" collapsed="false">
      <c r="A148" s="32" t="n">
        <v>148</v>
      </c>
      <c r="B148" s="32" t="s">
        <v>598</v>
      </c>
    </row>
    <row r="149" customFormat="false" ht="13" hidden="false" customHeight="false" outlineLevel="0" collapsed="false">
      <c r="A149" s="32" t="n">
        <v>149</v>
      </c>
      <c r="B149" s="32" t="s">
        <v>599</v>
      </c>
    </row>
    <row r="150" customFormat="false" ht="13" hidden="false" customHeight="false" outlineLevel="0" collapsed="false">
      <c r="A150" s="32" t="n">
        <v>150</v>
      </c>
      <c r="B150" s="32" t="s">
        <v>600</v>
      </c>
    </row>
    <row r="151" customFormat="false" ht="13" hidden="false" customHeight="false" outlineLevel="0" collapsed="false">
      <c r="A151" s="32" t="n">
        <v>151</v>
      </c>
      <c r="B151" s="32" t="s">
        <v>601</v>
      </c>
    </row>
    <row r="152" customFormat="false" ht="13" hidden="false" customHeight="false" outlineLevel="0" collapsed="false">
      <c r="A152" s="32" t="n">
        <v>152</v>
      </c>
      <c r="B152" s="32" t="s">
        <v>602</v>
      </c>
    </row>
    <row r="153" customFormat="false" ht="13" hidden="false" customHeight="false" outlineLevel="0" collapsed="false">
      <c r="A153" s="32" t="n">
        <v>153</v>
      </c>
      <c r="B153" s="32" t="s">
        <v>603</v>
      </c>
    </row>
    <row r="154" customFormat="false" ht="13" hidden="false" customHeight="false" outlineLevel="0" collapsed="false">
      <c r="A154" s="32" t="n">
        <v>154</v>
      </c>
      <c r="B154" s="32" t="s">
        <v>604</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colBreaks count="1" manualBreakCount="1">
    <brk id="2" man="true" max="65535" min="0"/>
  </colBreaks>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7-06-29T20:07:11Z</dcterms:created>
  <dc:creator>Dustin Rubenstein</dc:creator>
  <dc:description/>
  <dc:language>en-US</dc:language>
  <cp:lastModifiedBy>Dustin Rubenstein</cp:lastModifiedBy>
  <cp:lastPrinted>2014-01-06T15:57:31Z</cp:lastPrinted>
  <dcterms:modified xsi:type="dcterms:W3CDTF">2014-06-19T17:29:55Z</dcterms:modified>
  <cp:revision>0</cp:revision>
  <dc:subject/>
  <dc:title/>
</cp:coreProperties>
</file>